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ias/Downloads/HTS/V2.4/"/>
    </mc:Choice>
  </mc:AlternateContent>
  <xr:revisionPtr revIDLastSave="0" documentId="8_{1A84B808-24E8-1E4C-8BE7-A9EC4485DBDD}" xr6:coauthVersionLast="47" xr6:coauthVersionMax="47" xr10:uidLastSave="{00000000-0000-0000-0000-000000000000}"/>
  <bookViews>
    <workbookView xWindow="18060" yWindow="10420" windowWidth="12180" windowHeight="7820" xr2:uid="{D7E31A54-5306-684B-B30E-5535C73F40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0" i="1" l="1"/>
  <c r="F110" i="1"/>
  <c r="E110" i="1"/>
  <c r="D110" i="1"/>
  <c r="C110" i="1"/>
  <c r="B110" i="1"/>
  <c r="G109" i="1"/>
  <c r="I109" i="1" s="1"/>
  <c r="F109" i="1"/>
  <c r="E109" i="1"/>
  <c r="D109" i="1"/>
  <c r="J109" i="1" s="1"/>
  <c r="C109" i="1"/>
  <c r="K108" i="1"/>
  <c r="J108" i="1"/>
  <c r="I108" i="1"/>
  <c r="H108" i="1"/>
  <c r="J107" i="1"/>
  <c r="I107" i="1"/>
  <c r="K107" i="1" s="1"/>
  <c r="H107" i="1"/>
  <c r="J106" i="1"/>
  <c r="K106" i="1" s="1"/>
  <c r="I106" i="1"/>
  <c r="H106" i="1"/>
  <c r="J105" i="1"/>
  <c r="I105" i="1"/>
  <c r="K105" i="1" s="1"/>
  <c r="H105" i="1"/>
  <c r="J104" i="1"/>
  <c r="I104" i="1"/>
  <c r="K104" i="1" s="1"/>
  <c r="H104" i="1"/>
  <c r="K103" i="1"/>
  <c r="J103" i="1"/>
  <c r="I103" i="1"/>
  <c r="H103" i="1"/>
  <c r="J102" i="1"/>
  <c r="I102" i="1"/>
  <c r="K102" i="1" s="1"/>
  <c r="H102" i="1"/>
  <c r="J101" i="1"/>
  <c r="K101" i="1" s="1"/>
  <c r="I101" i="1"/>
  <c r="H101" i="1"/>
  <c r="J100" i="1"/>
  <c r="I100" i="1"/>
  <c r="K100" i="1" s="1"/>
  <c r="H100" i="1"/>
  <c r="J99" i="1"/>
  <c r="I99" i="1"/>
  <c r="K99" i="1" s="1"/>
  <c r="H99" i="1"/>
  <c r="K98" i="1"/>
  <c r="J98" i="1"/>
  <c r="I98" i="1"/>
  <c r="H98" i="1"/>
  <c r="J97" i="1"/>
  <c r="I97" i="1"/>
  <c r="K97" i="1" s="1"/>
  <c r="H97" i="1"/>
  <c r="J96" i="1"/>
  <c r="K96" i="1" s="1"/>
  <c r="I96" i="1"/>
  <c r="H96" i="1"/>
  <c r="J95" i="1"/>
  <c r="I95" i="1"/>
  <c r="K95" i="1" s="1"/>
  <c r="H95" i="1"/>
  <c r="J94" i="1"/>
  <c r="I94" i="1"/>
  <c r="K94" i="1" s="1"/>
  <c r="H94" i="1"/>
  <c r="K93" i="1"/>
  <c r="J93" i="1"/>
  <c r="I93" i="1"/>
  <c r="H93" i="1"/>
  <c r="J92" i="1"/>
  <c r="I92" i="1"/>
  <c r="K92" i="1" s="1"/>
  <c r="H92" i="1"/>
  <c r="J91" i="1"/>
  <c r="K91" i="1" s="1"/>
  <c r="I91" i="1"/>
  <c r="H91" i="1"/>
  <c r="J90" i="1"/>
  <c r="I90" i="1"/>
  <c r="K90" i="1" s="1"/>
  <c r="H90" i="1"/>
  <c r="J89" i="1"/>
  <c r="I89" i="1"/>
  <c r="K89" i="1" s="1"/>
  <c r="H89" i="1"/>
  <c r="K88" i="1"/>
  <c r="J88" i="1"/>
  <c r="I88" i="1"/>
  <c r="H88" i="1"/>
  <c r="J87" i="1"/>
  <c r="I87" i="1"/>
  <c r="K87" i="1" s="1"/>
  <c r="H87" i="1"/>
  <c r="J86" i="1"/>
  <c r="K86" i="1" s="1"/>
  <c r="I86" i="1"/>
  <c r="H86" i="1"/>
  <c r="J85" i="1"/>
  <c r="I85" i="1"/>
  <c r="K85" i="1" s="1"/>
  <c r="H85" i="1"/>
  <c r="J84" i="1"/>
  <c r="I84" i="1"/>
  <c r="K84" i="1" s="1"/>
  <c r="H84" i="1"/>
  <c r="K83" i="1"/>
  <c r="J83" i="1"/>
  <c r="I83" i="1"/>
  <c r="H83" i="1"/>
  <c r="J82" i="1"/>
  <c r="I82" i="1"/>
  <c r="K82" i="1" s="1"/>
  <c r="H82" i="1"/>
  <c r="J81" i="1"/>
  <c r="K81" i="1" s="1"/>
  <c r="I81" i="1"/>
  <c r="H81" i="1"/>
  <c r="J80" i="1"/>
  <c r="I80" i="1"/>
  <c r="K80" i="1" s="1"/>
  <c r="H80" i="1"/>
  <c r="J79" i="1"/>
  <c r="I79" i="1"/>
  <c r="K79" i="1" s="1"/>
  <c r="H79" i="1"/>
  <c r="K78" i="1"/>
  <c r="J78" i="1"/>
  <c r="I78" i="1"/>
  <c r="H78" i="1"/>
  <c r="J77" i="1"/>
  <c r="I77" i="1"/>
  <c r="K77" i="1" s="1"/>
  <c r="H77" i="1"/>
  <c r="J76" i="1"/>
  <c r="K76" i="1" s="1"/>
  <c r="I76" i="1"/>
  <c r="H76" i="1"/>
  <c r="J75" i="1"/>
  <c r="I75" i="1"/>
  <c r="K75" i="1" s="1"/>
  <c r="H75" i="1"/>
  <c r="J74" i="1"/>
  <c r="I74" i="1"/>
  <c r="K74" i="1" s="1"/>
  <c r="H74" i="1"/>
  <c r="K73" i="1"/>
  <c r="J73" i="1"/>
  <c r="I73" i="1"/>
  <c r="H73" i="1"/>
  <c r="J72" i="1"/>
  <c r="I72" i="1"/>
  <c r="K72" i="1" s="1"/>
  <c r="H72" i="1"/>
  <c r="J71" i="1"/>
  <c r="K71" i="1" s="1"/>
  <c r="I71" i="1"/>
  <c r="H71" i="1"/>
  <c r="J70" i="1"/>
  <c r="I70" i="1"/>
  <c r="K70" i="1" s="1"/>
  <c r="H70" i="1"/>
  <c r="J69" i="1"/>
  <c r="I69" i="1"/>
  <c r="K69" i="1" s="1"/>
  <c r="H69" i="1"/>
  <c r="K68" i="1"/>
  <c r="J68" i="1"/>
  <c r="I68" i="1"/>
  <c r="H68" i="1"/>
  <c r="J67" i="1"/>
  <c r="I67" i="1"/>
  <c r="K67" i="1" s="1"/>
  <c r="H67" i="1"/>
  <c r="J66" i="1"/>
  <c r="K66" i="1" s="1"/>
  <c r="I66" i="1"/>
  <c r="H66" i="1"/>
  <c r="J65" i="1"/>
  <c r="I65" i="1"/>
  <c r="K65" i="1" s="1"/>
  <c r="H65" i="1"/>
  <c r="J64" i="1"/>
  <c r="I64" i="1"/>
  <c r="K64" i="1" s="1"/>
  <c r="H64" i="1"/>
  <c r="K63" i="1"/>
  <c r="J63" i="1"/>
  <c r="I63" i="1"/>
  <c r="H63" i="1"/>
  <c r="J62" i="1"/>
  <c r="I62" i="1"/>
  <c r="K62" i="1" s="1"/>
  <c r="H62" i="1"/>
  <c r="J61" i="1"/>
  <c r="K61" i="1" s="1"/>
  <c r="I61" i="1"/>
  <c r="H61" i="1"/>
  <c r="J60" i="1"/>
  <c r="I60" i="1"/>
  <c r="K60" i="1" s="1"/>
  <c r="H60" i="1"/>
  <c r="J59" i="1"/>
  <c r="I59" i="1"/>
  <c r="K59" i="1" s="1"/>
  <c r="H59" i="1"/>
  <c r="K58" i="1"/>
  <c r="J58" i="1"/>
  <c r="I58" i="1"/>
  <c r="H58" i="1"/>
  <c r="J57" i="1"/>
  <c r="I57" i="1"/>
  <c r="K57" i="1" s="1"/>
  <c r="H57" i="1"/>
  <c r="J56" i="1"/>
  <c r="K56" i="1" s="1"/>
  <c r="I56" i="1"/>
  <c r="H56" i="1"/>
  <c r="J55" i="1"/>
  <c r="I55" i="1"/>
  <c r="K55" i="1" s="1"/>
  <c r="H55" i="1"/>
  <c r="J54" i="1"/>
  <c r="I54" i="1"/>
  <c r="K54" i="1" s="1"/>
  <c r="H54" i="1"/>
  <c r="K53" i="1"/>
  <c r="J53" i="1"/>
  <c r="I53" i="1"/>
  <c r="H53" i="1"/>
  <c r="J52" i="1"/>
  <c r="I52" i="1"/>
  <c r="K52" i="1" s="1"/>
  <c r="H52" i="1"/>
  <c r="J51" i="1"/>
  <c r="K51" i="1" s="1"/>
  <c r="I51" i="1"/>
  <c r="H51" i="1"/>
  <c r="J50" i="1"/>
  <c r="I50" i="1"/>
  <c r="K50" i="1" s="1"/>
  <c r="H50" i="1"/>
  <c r="J49" i="1"/>
  <c r="I49" i="1"/>
  <c r="K49" i="1" s="1"/>
  <c r="H49" i="1"/>
  <c r="K48" i="1"/>
  <c r="J48" i="1"/>
  <c r="I48" i="1"/>
  <c r="H48" i="1"/>
  <c r="J47" i="1"/>
  <c r="I47" i="1"/>
  <c r="K47" i="1" s="1"/>
  <c r="H47" i="1"/>
  <c r="J46" i="1"/>
  <c r="K46" i="1" s="1"/>
  <c r="I46" i="1"/>
  <c r="H46" i="1"/>
  <c r="J45" i="1"/>
  <c r="I45" i="1"/>
  <c r="K45" i="1" s="1"/>
  <c r="H45" i="1"/>
  <c r="J44" i="1"/>
  <c r="I44" i="1"/>
  <c r="K44" i="1" s="1"/>
  <c r="H44" i="1"/>
  <c r="K43" i="1"/>
  <c r="J43" i="1"/>
  <c r="I43" i="1"/>
  <c r="H43" i="1"/>
  <c r="J42" i="1"/>
  <c r="I42" i="1"/>
  <c r="K42" i="1" s="1"/>
  <c r="H42" i="1"/>
  <c r="J41" i="1"/>
  <c r="K41" i="1" s="1"/>
  <c r="I41" i="1"/>
  <c r="H41" i="1"/>
  <c r="J40" i="1"/>
  <c r="I40" i="1"/>
  <c r="K40" i="1" s="1"/>
  <c r="H40" i="1"/>
  <c r="J39" i="1"/>
  <c r="I39" i="1"/>
  <c r="K39" i="1" s="1"/>
  <c r="H39" i="1"/>
  <c r="K38" i="1"/>
  <c r="J38" i="1"/>
  <c r="I38" i="1"/>
  <c r="H38" i="1"/>
  <c r="J37" i="1"/>
  <c r="I37" i="1"/>
  <c r="K37" i="1" s="1"/>
  <c r="H37" i="1"/>
  <c r="J36" i="1"/>
  <c r="K36" i="1" s="1"/>
  <c r="I36" i="1"/>
  <c r="H36" i="1"/>
  <c r="J35" i="1"/>
  <c r="I35" i="1"/>
  <c r="K35" i="1" s="1"/>
  <c r="H35" i="1"/>
  <c r="J34" i="1"/>
  <c r="I34" i="1"/>
  <c r="K34" i="1" s="1"/>
  <c r="H34" i="1"/>
  <c r="K33" i="1"/>
  <c r="J33" i="1"/>
  <c r="I33" i="1"/>
  <c r="H33" i="1"/>
  <c r="J32" i="1"/>
  <c r="I32" i="1"/>
  <c r="K32" i="1" s="1"/>
  <c r="H32" i="1"/>
  <c r="J31" i="1"/>
  <c r="K31" i="1" s="1"/>
  <c r="I31" i="1"/>
  <c r="H31" i="1"/>
  <c r="J30" i="1"/>
  <c r="I30" i="1"/>
  <c r="K30" i="1" s="1"/>
  <c r="H30" i="1"/>
  <c r="J29" i="1"/>
  <c r="I29" i="1"/>
  <c r="K29" i="1" s="1"/>
  <c r="H29" i="1"/>
  <c r="K28" i="1"/>
  <c r="J28" i="1"/>
  <c r="I28" i="1"/>
  <c r="H28" i="1"/>
  <c r="J27" i="1"/>
  <c r="I27" i="1"/>
  <c r="K27" i="1" s="1"/>
  <c r="H27" i="1"/>
  <c r="J26" i="1"/>
  <c r="K26" i="1" s="1"/>
  <c r="I26" i="1"/>
  <c r="H26" i="1"/>
  <c r="J25" i="1"/>
  <c r="I25" i="1"/>
  <c r="K25" i="1" s="1"/>
  <c r="H25" i="1"/>
  <c r="J24" i="1"/>
  <c r="I24" i="1"/>
  <c r="K24" i="1" s="1"/>
  <c r="H24" i="1"/>
  <c r="K23" i="1"/>
  <c r="J23" i="1"/>
  <c r="I23" i="1"/>
  <c r="H23" i="1"/>
  <c r="J22" i="1"/>
  <c r="I22" i="1"/>
  <c r="K22" i="1" s="1"/>
  <c r="H22" i="1"/>
  <c r="J21" i="1"/>
  <c r="K21" i="1" s="1"/>
  <c r="I21" i="1"/>
  <c r="H21" i="1"/>
  <c r="J20" i="1"/>
  <c r="I20" i="1"/>
  <c r="K20" i="1" s="1"/>
  <c r="H20" i="1"/>
  <c r="J19" i="1"/>
  <c r="I19" i="1"/>
  <c r="K19" i="1" s="1"/>
  <c r="H19" i="1"/>
  <c r="K18" i="1"/>
  <c r="J18" i="1"/>
  <c r="I18" i="1"/>
  <c r="H18" i="1"/>
  <c r="J17" i="1"/>
  <c r="I17" i="1"/>
  <c r="K17" i="1" s="1"/>
  <c r="H17" i="1"/>
  <c r="J16" i="1"/>
  <c r="K16" i="1" s="1"/>
  <c r="I16" i="1"/>
  <c r="H16" i="1"/>
  <c r="J15" i="1"/>
  <c r="I15" i="1"/>
  <c r="K15" i="1" s="1"/>
  <c r="H15" i="1"/>
  <c r="J14" i="1"/>
  <c r="I14" i="1"/>
  <c r="K14" i="1" s="1"/>
  <c r="H14" i="1"/>
  <c r="K13" i="1"/>
  <c r="J13" i="1"/>
  <c r="I13" i="1"/>
  <c r="H13" i="1"/>
  <c r="J12" i="1"/>
  <c r="I12" i="1"/>
  <c r="K12" i="1" s="1"/>
  <c r="H12" i="1"/>
  <c r="J11" i="1"/>
  <c r="K11" i="1" s="1"/>
  <c r="I11" i="1"/>
  <c r="H11" i="1"/>
  <c r="J10" i="1"/>
  <c r="I10" i="1"/>
  <c r="K10" i="1" s="1"/>
  <c r="H10" i="1"/>
  <c r="J9" i="1"/>
  <c r="I9" i="1"/>
  <c r="K9" i="1" s="1"/>
  <c r="H9" i="1"/>
  <c r="K8" i="1"/>
  <c r="J8" i="1"/>
  <c r="I8" i="1"/>
  <c r="H8" i="1"/>
  <c r="J7" i="1"/>
  <c r="I7" i="1"/>
  <c r="K7" i="1" s="1"/>
  <c r="H7" i="1"/>
  <c r="J6" i="1"/>
  <c r="K6" i="1" s="1"/>
  <c r="I6" i="1"/>
  <c r="H6" i="1"/>
  <c r="J5" i="1"/>
  <c r="I5" i="1"/>
  <c r="K5" i="1" s="1"/>
  <c r="H5" i="1"/>
  <c r="J4" i="1"/>
  <c r="I4" i="1"/>
  <c r="K4" i="1" s="1"/>
  <c r="H4" i="1"/>
  <c r="K3" i="1"/>
  <c r="J3" i="1"/>
  <c r="I3" i="1"/>
  <c r="H3" i="1"/>
  <c r="J2" i="1"/>
  <c r="J110" i="1" s="1"/>
  <c r="I2" i="1"/>
  <c r="I110" i="1" s="1"/>
  <c r="H2" i="1"/>
  <c r="H110" i="1" s="1"/>
  <c r="K109" i="1" l="1"/>
  <c r="K2" i="1"/>
  <c r="K110" i="1" s="1"/>
  <c r="H109" i="1"/>
</calcChain>
</file>

<file path=xl/sharedStrings.xml><?xml version="1.0" encoding="utf-8"?>
<sst xmlns="http://schemas.openxmlformats.org/spreadsheetml/2006/main" count="13" uniqueCount="13">
  <si>
    <t>Biosensor</t>
  </si>
  <si>
    <t>Measured Targets</t>
  </si>
  <si>
    <t>Positives</t>
  </si>
  <si>
    <t>TN</t>
  </si>
  <si>
    <t>FP</t>
  </si>
  <si>
    <t>FN</t>
  </si>
  <si>
    <t>TP</t>
  </si>
  <si>
    <t>Precision</t>
  </si>
  <si>
    <t>TPR</t>
  </si>
  <si>
    <t>TNR</t>
  </si>
  <si>
    <t>AUC</t>
  </si>
  <si>
    <t>Tota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8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1"/>
      </right>
      <top style="thin">
        <color indexed="8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2" borderId="1" xfId="0" applyNumberFormat="1" applyFont="1" applyFill="1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2" fontId="0" fillId="0" borderId="4" xfId="0" applyNumberFormat="1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2" fontId="0" fillId="0" borderId="7" xfId="0" applyNumberFormat="1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2" fontId="0" fillId="0" borderId="10" xfId="0" applyNumberFormat="1" applyBorder="1" applyAlignment="1">
      <alignment vertical="top" wrapText="1"/>
    </xf>
    <xf numFmtId="0" fontId="0" fillId="0" borderId="12" xfId="0" applyBorder="1" applyAlignment="1">
      <alignment vertical="top" wrapText="1"/>
    </xf>
    <xf numFmtId="0" fontId="0" fillId="0" borderId="13" xfId="0" applyBorder="1" applyAlignment="1">
      <alignment vertical="top" wrapText="1"/>
    </xf>
    <xf numFmtId="2" fontId="0" fillId="0" borderId="13" xfId="0" applyNumberFormat="1" applyBorder="1" applyAlignment="1">
      <alignment vertical="top" wrapText="1"/>
    </xf>
    <xf numFmtId="164" fontId="0" fillId="0" borderId="7" xfId="0" applyNumberFormat="1" applyBorder="1" applyAlignment="1">
      <alignment vertical="top" wrapText="1"/>
    </xf>
    <xf numFmtId="49" fontId="1" fillId="3" borderId="1" xfId="0" applyNumberFormat="1" applyFont="1" applyFill="1" applyBorder="1" applyAlignment="1">
      <alignment vertical="top" wrapText="1"/>
    </xf>
    <xf numFmtId="0" fontId="1" fillId="3" borderId="2" xfId="0" applyFont="1" applyFill="1" applyBorder="1" applyAlignment="1">
      <alignment vertical="top" wrapText="1"/>
    </xf>
    <xf numFmtId="0" fontId="1" fillId="3" borderId="5" xfId="0" applyFont="1" applyFill="1" applyBorder="1" applyAlignment="1">
      <alignment vertical="top" wrapText="1"/>
    </xf>
    <xf numFmtId="0" fontId="1" fillId="3" borderId="8" xfId="0" applyFont="1" applyFill="1" applyBorder="1" applyAlignment="1">
      <alignment vertical="top" wrapText="1"/>
    </xf>
    <xf numFmtId="49" fontId="1" fillId="3" borderId="11" xfId="0" applyNumberFormat="1" applyFont="1" applyFill="1" applyBorder="1" applyAlignment="1">
      <alignment vertical="top" wrapText="1"/>
    </xf>
    <xf numFmtId="49" fontId="1" fillId="3" borderId="5" xfId="0" applyNumberFormat="1" applyFont="1" applyFill="1" applyBorder="1" applyAlignment="1">
      <alignment vertical="top"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0D30B-7AC0-6E47-BA76-21D22D908153}">
  <dimension ref="A1:K110"/>
  <sheetViews>
    <sheetView tabSelected="1" workbookViewId="0">
      <selection sqref="A1:A1048576"/>
    </sheetView>
  </sheetViews>
  <sheetFormatPr baseColWidth="10" defaultRowHeight="16" x14ac:dyDescent="0.2"/>
  <cols>
    <col min="1" max="1" width="10.83203125" style="21"/>
  </cols>
  <sheetData>
    <row r="1" spans="1:11" ht="28" x14ac:dyDescent="0.2">
      <c r="A1" s="1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16">
        <v>565359756</v>
      </c>
      <c r="B2" s="2">
        <v>267</v>
      </c>
      <c r="C2" s="3">
        <v>3</v>
      </c>
      <c r="D2" s="3">
        <v>263</v>
      </c>
      <c r="E2" s="3">
        <v>1</v>
      </c>
      <c r="F2" s="3">
        <v>3</v>
      </c>
      <c r="G2" s="3">
        <v>0</v>
      </c>
      <c r="H2" s="4">
        <f t="shared" ref="H2:H65" si="0">G2/(E2+G2)</f>
        <v>0</v>
      </c>
      <c r="I2" s="4">
        <f t="shared" ref="I2:I65" si="1">G2/(F2+G2)</f>
        <v>0</v>
      </c>
      <c r="J2" s="4">
        <f t="shared" ref="J2:J65" si="2">D2/(D2+E2)</f>
        <v>0.99621212121212122</v>
      </c>
      <c r="K2" s="4">
        <f t="shared" ref="K2:K65" si="3">AVERAGE(I2:J2)</f>
        <v>0.49810606060606061</v>
      </c>
    </row>
    <row r="3" spans="1:11" x14ac:dyDescent="0.2">
      <c r="A3" s="17">
        <v>513135887</v>
      </c>
      <c r="B3" s="5">
        <v>261</v>
      </c>
      <c r="C3" s="6">
        <v>3</v>
      </c>
      <c r="D3" s="6">
        <v>257</v>
      </c>
      <c r="E3" s="6">
        <v>1</v>
      </c>
      <c r="F3" s="6">
        <v>3</v>
      </c>
      <c r="G3" s="6">
        <v>0</v>
      </c>
      <c r="H3" s="7">
        <f t="shared" si="0"/>
        <v>0</v>
      </c>
      <c r="I3" s="7">
        <f t="shared" si="1"/>
        <v>0</v>
      </c>
      <c r="J3" s="7">
        <f t="shared" si="2"/>
        <v>0.99612403100775193</v>
      </c>
      <c r="K3" s="7">
        <f t="shared" si="3"/>
        <v>0.49806201550387597</v>
      </c>
    </row>
    <row r="4" spans="1:11" x14ac:dyDescent="0.2">
      <c r="A4" s="17">
        <v>524192145</v>
      </c>
      <c r="B4" s="5">
        <v>268</v>
      </c>
      <c r="C4" s="6">
        <v>3</v>
      </c>
      <c r="D4" s="6">
        <v>263</v>
      </c>
      <c r="E4" s="6">
        <v>2</v>
      </c>
      <c r="F4" s="6">
        <v>3</v>
      </c>
      <c r="G4" s="6">
        <v>0</v>
      </c>
      <c r="H4" s="7">
        <f t="shared" si="0"/>
        <v>0</v>
      </c>
      <c r="I4" s="7">
        <f t="shared" si="1"/>
        <v>0</v>
      </c>
      <c r="J4" s="7">
        <f t="shared" si="2"/>
        <v>0.99245283018867925</v>
      </c>
      <c r="K4" s="7">
        <f t="shared" si="3"/>
        <v>0.49622641509433962</v>
      </c>
    </row>
    <row r="5" spans="1:11" x14ac:dyDescent="0.2">
      <c r="A5" s="17">
        <v>565703474</v>
      </c>
      <c r="B5" s="5">
        <v>271</v>
      </c>
      <c r="C5" s="6">
        <v>3</v>
      </c>
      <c r="D5" s="6">
        <v>268</v>
      </c>
      <c r="E5" s="6">
        <v>0</v>
      </c>
      <c r="F5" s="6">
        <v>1</v>
      </c>
      <c r="G5" s="6">
        <v>2</v>
      </c>
      <c r="H5" s="7">
        <f t="shared" si="0"/>
        <v>1</v>
      </c>
      <c r="I5" s="7">
        <f t="shared" si="1"/>
        <v>0.66666666666666663</v>
      </c>
      <c r="J5" s="7">
        <f t="shared" si="2"/>
        <v>1</v>
      </c>
      <c r="K5" s="7">
        <f t="shared" si="3"/>
        <v>0.83333333333333326</v>
      </c>
    </row>
    <row r="6" spans="1:11" x14ac:dyDescent="0.2">
      <c r="A6" s="17">
        <v>565945568</v>
      </c>
      <c r="B6" s="5">
        <v>256</v>
      </c>
      <c r="C6" s="6">
        <v>3</v>
      </c>
      <c r="D6" s="6">
        <v>253</v>
      </c>
      <c r="E6" s="6">
        <v>0</v>
      </c>
      <c r="F6" s="6">
        <v>0</v>
      </c>
      <c r="G6" s="6">
        <v>3</v>
      </c>
      <c r="H6" s="7">
        <f t="shared" si="0"/>
        <v>1</v>
      </c>
      <c r="I6" s="7">
        <f t="shared" si="1"/>
        <v>1</v>
      </c>
      <c r="J6" s="7">
        <f t="shared" si="2"/>
        <v>1</v>
      </c>
      <c r="K6" s="7">
        <f t="shared" si="3"/>
        <v>1</v>
      </c>
    </row>
    <row r="7" spans="1:11" x14ac:dyDescent="0.2">
      <c r="A7" s="17">
        <v>565358750</v>
      </c>
      <c r="B7" s="5">
        <v>214</v>
      </c>
      <c r="C7" s="6">
        <v>3</v>
      </c>
      <c r="D7" s="6">
        <v>211</v>
      </c>
      <c r="E7" s="6">
        <v>0</v>
      </c>
      <c r="F7" s="6">
        <v>3</v>
      </c>
      <c r="G7" s="6">
        <v>0</v>
      </c>
      <c r="H7" s="7" t="e">
        <f t="shared" si="0"/>
        <v>#DIV/0!</v>
      </c>
      <c r="I7" s="7">
        <f t="shared" si="1"/>
        <v>0</v>
      </c>
      <c r="J7" s="7">
        <f t="shared" si="2"/>
        <v>1</v>
      </c>
      <c r="K7" s="7">
        <f t="shared" si="3"/>
        <v>0.5</v>
      </c>
    </row>
    <row r="8" spans="1:11" x14ac:dyDescent="0.2">
      <c r="A8" s="17">
        <v>565764925</v>
      </c>
      <c r="B8" s="5">
        <v>265</v>
      </c>
      <c r="C8" s="6">
        <v>3</v>
      </c>
      <c r="D8" s="6">
        <v>262</v>
      </c>
      <c r="E8" s="6">
        <v>0</v>
      </c>
      <c r="F8" s="6">
        <v>0</v>
      </c>
      <c r="G8" s="6">
        <v>3</v>
      </c>
      <c r="H8" s="7">
        <f t="shared" si="0"/>
        <v>1</v>
      </c>
      <c r="I8" s="7">
        <f t="shared" si="1"/>
        <v>1</v>
      </c>
      <c r="J8" s="7">
        <f t="shared" si="2"/>
        <v>1</v>
      </c>
      <c r="K8" s="7">
        <f t="shared" si="3"/>
        <v>1</v>
      </c>
    </row>
    <row r="9" spans="1:11" x14ac:dyDescent="0.2">
      <c r="A9" s="17">
        <v>565945570</v>
      </c>
      <c r="B9" s="5">
        <v>259</v>
      </c>
      <c r="C9" s="6">
        <v>3</v>
      </c>
      <c r="D9" s="6">
        <v>256</v>
      </c>
      <c r="E9" s="6">
        <v>0</v>
      </c>
      <c r="F9" s="6">
        <v>0</v>
      </c>
      <c r="G9" s="6">
        <v>3</v>
      </c>
      <c r="H9" s="7">
        <f t="shared" si="0"/>
        <v>1</v>
      </c>
      <c r="I9" s="7">
        <f t="shared" si="1"/>
        <v>1</v>
      </c>
      <c r="J9" s="7">
        <f t="shared" si="2"/>
        <v>1</v>
      </c>
      <c r="K9" s="7">
        <f t="shared" si="3"/>
        <v>1</v>
      </c>
    </row>
    <row r="10" spans="1:11" x14ac:dyDescent="0.2">
      <c r="A10" s="17">
        <v>565508993</v>
      </c>
      <c r="B10" s="5">
        <v>225</v>
      </c>
      <c r="C10" s="6">
        <v>3</v>
      </c>
      <c r="D10" s="6">
        <v>221</v>
      </c>
      <c r="E10" s="6">
        <v>1</v>
      </c>
      <c r="F10" s="6">
        <v>3</v>
      </c>
      <c r="G10" s="6">
        <v>0</v>
      </c>
      <c r="H10" s="7">
        <f t="shared" si="0"/>
        <v>0</v>
      </c>
      <c r="I10" s="7">
        <f t="shared" si="1"/>
        <v>0</v>
      </c>
      <c r="J10" s="7">
        <f t="shared" si="2"/>
        <v>0.99549549549549554</v>
      </c>
      <c r="K10" s="7">
        <f t="shared" si="3"/>
        <v>0.49774774774774777</v>
      </c>
    </row>
    <row r="11" spans="1:11" x14ac:dyDescent="0.2">
      <c r="A11" s="17">
        <v>566305932</v>
      </c>
      <c r="B11" s="5">
        <v>245</v>
      </c>
      <c r="C11" s="6">
        <v>3</v>
      </c>
      <c r="D11" s="6">
        <v>242</v>
      </c>
      <c r="E11" s="6">
        <v>0</v>
      </c>
      <c r="F11" s="6">
        <v>1</v>
      </c>
      <c r="G11" s="6">
        <v>2</v>
      </c>
      <c r="H11" s="7">
        <f t="shared" si="0"/>
        <v>1</v>
      </c>
      <c r="I11" s="7">
        <f t="shared" si="1"/>
        <v>0.66666666666666663</v>
      </c>
      <c r="J11" s="7">
        <f t="shared" si="2"/>
        <v>1</v>
      </c>
      <c r="K11" s="7">
        <f t="shared" si="3"/>
        <v>0.83333333333333326</v>
      </c>
    </row>
    <row r="12" spans="1:11" x14ac:dyDescent="0.2">
      <c r="A12" s="17">
        <v>565352604</v>
      </c>
      <c r="B12" s="5">
        <v>253</v>
      </c>
      <c r="C12" s="6">
        <v>3</v>
      </c>
      <c r="D12" s="6">
        <v>248</v>
      </c>
      <c r="E12" s="6">
        <v>2</v>
      </c>
      <c r="F12" s="6">
        <v>3</v>
      </c>
      <c r="G12" s="6">
        <v>0</v>
      </c>
      <c r="H12" s="7">
        <f t="shared" si="0"/>
        <v>0</v>
      </c>
      <c r="I12" s="7">
        <f t="shared" si="1"/>
        <v>0</v>
      </c>
      <c r="J12" s="7">
        <f t="shared" si="2"/>
        <v>0.99199999999999999</v>
      </c>
      <c r="K12" s="7">
        <f t="shared" si="3"/>
        <v>0.496</v>
      </c>
    </row>
    <row r="13" spans="1:11" x14ac:dyDescent="0.2">
      <c r="A13" s="17">
        <v>510210025</v>
      </c>
      <c r="B13" s="5">
        <v>269</v>
      </c>
      <c r="C13" s="6">
        <v>3</v>
      </c>
      <c r="D13" s="6">
        <v>264</v>
      </c>
      <c r="E13" s="6">
        <v>2</v>
      </c>
      <c r="F13" s="6">
        <v>3</v>
      </c>
      <c r="G13" s="6">
        <v>0</v>
      </c>
      <c r="H13" s="7">
        <f t="shared" si="0"/>
        <v>0</v>
      </c>
      <c r="I13" s="7">
        <f t="shared" si="1"/>
        <v>0</v>
      </c>
      <c r="J13" s="7">
        <f t="shared" si="2"/>
        <v>0.99248120300751874</v>
      </c>
      <c r="K13" s="7">
        <f t="shared" si="3"/>
        <v>0.49624060150375937</v>
      </c>
    </row>
    <row r="14" spans="1:11" x14ac:dyDescent="0.2">
      <c r="A14" s="17">
        <v>565352879</v>
      </c>
      <c r="B14" s="5">
        <v>239</v>
      </c>
      <c r="C14" s="6">
        <v>3</v>
      </c>
      <c r="D14" s="6">
        <v>234</v>
      </c>
      <c r="E14" s="6">
        <v>2</v>
      </c>
      <c r="F14" s="6">
        <v>2</v>
      </c>
      <c r="G14" s="6">
        <v>1</v>
      </c>
      <c r="H14" s="7">
        <f t="shared" si="0"/>
        <v>0.33333333333333331</v>
      </c>
      <c r="I14" s="7">
        <f t="shared" si="1"/>
        <v>0.33333333333333331</v>
      </c>
      <c r="J14" s="7">
        <f t="shared" si="2"/>
        <v>0.99152542372881358</v>
      </c>
      <c r="K14" s="7">
        <f t="shared" si="3"/>
        <v>0.66242937853107342</v>
      </c>
    </row>
    <row r="15" spans="1:11" x14ac:dyDescent="0.2">
      <c r="A15" s="17">
        <v>565367673</v>
      </c>
      <c r="B15" s="5">
        <v>117</v>
      </c>
      <c r="C15" s="6">
        <v>3</v>
      </c>
      <c r="D15" s="6">
        <v>114</v>
      </c>
      <c r="E15" s="6">
        <v>0</v>
      </c>
      <c r="F15" s="6">
        <v>3</v>
      </c>
      <c r="G15" s="6">
        <v>0</v>
      </c>
      <c r="H15" s="7" t="e">
        <f t="shared" si="0"/>
        <v>#DIV/0!</v>
      </c>
      <c r="I15" s="7">
        <f t="shared" si="1"/>
        <v>0</v>
      </c>
      <c r="J15" s="7">
        <f t="shared" si="2"/>
        <v>1</v>
      </c>
      <c r="K15" s="7">
        <f t="shared" si="3"/>
        <v>0.5</v>
      </c>
    </row>
    <row r="16" spans="1:11" x14ac:dyDescent="0.2">
      <c r="A16" s="17">
        <v>566339104</v>
      </c>
      <c r="B16" s="5">
        <v>270</v>
      </c>
      <c r="C16" s="6">
        <v>3</v>
      </c>
      <c r="D16" s="6">
        <v>267</v>
      </c>
      <c r="E16" s="6">
        <v>0</v>
      </c>
      <c r="F16" s="6">
        <v>1</v>
      </c>
      <c r="G16" s="6">
        <v>2</v>
      </c>
      <c r="H16" s="7">
        <f t="shared" si="0"/>
        <v>1</v>
      </c>
      <c r="I16" s="7">
        <f t="shared" si="1"/>
        <v>0.66666666666666663</v>
      </c>
      <c r="J16" s="7">
        <f t="shared" si="2"/>
        <v>1</v>
      </c>
      <c r="K16" s="7">
        <f t="shared" si="3"/>
        <v>0.83333333333333326</v>
      </c>
    </row>
    <row r="17" spans="1:11" x14ac:dyDescent="0.2">
      <c r="A17" s="17">
        <v>565958337</v>
      </c>
      <c r="B17" s="5">
        <v>274</v>
      </c>
      <c r="C17" s="6">
        <v>3</v>
      </c>
      <c r="D17" s="6">
        <v>270</v>
      </c>
      <c r="E17" s="6">
        <v>1</v>
      </c>
      <c r="F17" s="6">
        <v>0</v>
      </c>
      <c r="G17" s="6">
        <v>3</v>
      </c>
      <c r="H17" s="7">
        <f t="shared" si="0"/>
        <v>0.75</v>
      </c>
      <c r="I17" s="7">
        <f t="shared" si="1"/>
        <v>1</v>
      </c>
      <c r="J17" s="7">
        <f t="shared" si="2"/>
        <v>0.99630996309963105</v>
      </c>
      <c r="K17" s="7">
        <f t="shared" si="3"/>
        <v>0.99815498154981552</v>
      </c>
    </row>
    <row r="18" spans="1:11" x14ac:dyDescent="0.2">
      <c r="A18" s="17">
        <v>566652019</v>
      </c>
      <c r="B18" s="5">
        <v>272</v>
      </c>
      <c r="C18" s="6">
        <v>3</v>
      </c>
      <c r="D18" s="6">
        <v>269</v>
      </c>
      <c r="E18" s="6">
        <v>0</v>
      </c>
      <c r="F18" s="6">
        <v>0</v>
      </c>
      <c r="G18" s="6">
        <v>3</v>
      </c>
      <c r="H18" s="7">
        <f t="shared" si="0"/>
        <v>1</v>
      </c>
      <c r="I18" s="7">
        <f t="shared" si="1"/>
        <v>1</v>
      </c>
      <c r="J18" s="7">
        <f t="shared" si="2"/>
        <v>1</v>
      </c>
      <c r="K18" s="7">
        <f t="shared" si="3"/>
        <v>1</v>
      </c>
    </row>
    <row r="19" spans="1:11" x14ac:dyDescent="0.2">
      <c r="A19" s="17">
        <v>565358716</v>
      </c>
      <c r="B19" s="5">
        <v>246</v>
      </c>
      <c r="C19" s="6">
        <v>4</v>
      </c>
      <c r="D19" s="6">
        <v>240</v>
      </c>
      <c r="E19" s="6">
        <v>2</v>
      </c>
      <c r="F19" s="6">
        <v>4</v>
      </c>
      <c r="G19" s="6">
        <v>0</v>
      </c>
      <c r="H19" s="7">
        <f t="shared" si="0"/>
        <v>0</v>
      </c>
      <c r="I19" s="7">
        <f t="shared" si="1"/>
        <v>0</v>
      </c>
      <c r="J19" s="7">
        <f t="shared" si="2"/>
        <v>0.99173553719008267</v>
      </c>
      <c r="K19" s="7">
        <f t="shared" si="3"/>
        <v>0.49586776859504134</v>
      </c>
    </row>
    <row r="20" spans="1:11" x14ac:dyDescent="0.2">
      <c r="A20" s="17">
        <v>565703478</v>
      </c>
      <c r="B20" s="5">
        <v>268</v>
      </c>
      <c r="C20" s="6">
        <v>4</v>
      </c>
      <c r="D20" s="6">
        <v>263</v>
      </c>
      <c r="E20" s="6">
        <v>1</v>
      </c>
      <c r="F20" s="6">
        <v>2</v>
      </c>
      <c r="G20" s="6">
        <v>2</v>
      </c>
      <c r="H20" s="7">
        <f t="shared" si="0"/>
        <v>0.66666666666666663</v>
      </c>
      <c r="I20" s="7">
        <f t="shared" si="1"/>
        <v>0.5</v>
      </c>
      <c r="J20" s="7">
        <f t="shared" si="2"/>
        <v>0.99621212121212122</v>
      </c>
      <c r="K20" s="7">
        <f t="shared" si="3"/>
        <v>0.74810606060606055</v>
      </c>
    </row>
    <row r="21" spans="1:11" x14ac:dyDescent="0.2">
      <c r="A21" s="17">
        <v>566333990</v>
      </c>
      <c r="B21" s="5">
        <v>271</v>
      </c>
      <c r="C21" s="6">
        <v>4</v>
      </c>
      <c r="D21" s="6">
        <v>267</v>
      </c>
      <c r="E21" s="6">
        <v>0</v>
      </c>
      <c r="F21" s="6">
        <v>0</v>
      </c>
      <c r="G21" s="6">
        <v>4</v>
      </c>
      <c r="H21" s="7">
        <f t="shared" si="0"/>
        <v>1</v>
      </c>
      <c r="I21" s="7">
        <f t="shared" si="1"/>
        <v>1</v>
      </c>
      <c r="J21" s="7">
        <f t="shared" si="2"/>
        <v>1</v>
      </c>
      <c r="K21" s="7">
        <f t="shared" si="3"/>
        <v>1</v>
      </c>
    </row>
    <row r="22" spans="1:11" x14ac:dyDescent="0.2">
      <c r="A22" s="17">
        <v>565354742</v>
      </c>
      <c r="B22" s="5">
        <v>233</v>
      </c>
      <c r="C22" s="6">
        <v>4</v>
      </c>
      <c r="D22" s="6">
        <v>229</v>
      </c>
      <c r="E22" s="6">
        <v>0</v>
      </c>
      <c r="F22" s="6">
        <v>4</v>
      </c>
      <c r="G22" s="6">
        <v>0</v>
      </c>
      <c r="H22" s="7" t="e">
        <f t="shared" si="0"/>
        <v>#DIV/0!</v>
      </c>
      <c r="I22" s="7">
        <f t="shared" si="1"/>
        <v>0</v>
      </c>
      <c r="J22" s="7">
        <f t="shared" si="2"/>
        <v>1</v>
      </c>
      <c r="K22" s="7">
        <f t="shared" si="3"/>
        <v>0.5</v>
      </c>
    </row>
    <row r="23" spans="1:11" x14ac:dyDescent="0.2">
      <c r="A23" s="17">
        <v>565662496</v>
      </c>
      <c r="B23" s="5">
        <v>274</v>
      </c>
      <c r="C23" s="6">
        <v>4</v>
      </c>
      <c r="D23" s="6">
        <v>269</v>
      </c>
      <c r="E23" s="6">
        <v>1</v>
      </c>
      <c r="F23" s="6">
        <v>2</v>
      </c>
      <c r="G23" s="6">
        <v>2</v>
      </c>
      <c r="H23" s="7">
        <f t="shared" si="0"/>
        <v>0.66666666666666663</v>
      </c>
      <c r="I23" s="7">
        <f t="shared" si="1"/>
        <v>0.5</v>
      </c>
      <c r="J23" s="7">
        <f t="shared" si="2"/>
        <v>0.99629629629629635</v>
      </c>
      <c r="K23" s="7">
        <f t="shared" si="3"/>
        <v>0.74814814814814823</v>
      </c>
    </row>
    <row r="24" spans="1:11" x14ac:dyDescent="0.2">
      <c r="A24" s="17">
        <v>565358760</v>
      </c>
      <c r="B24" s="5">
        <v>195</v>
      </c>
      <c r="C24" s="6">
        <v>4</v>
      </c>
      <c r="D24" s="6">
        <v>191</v>
      </c>
      <c r="E24" s="6">
        <v>0</v>
      </c>
      <c r="F24" s="6">
        <v>4</v>
      </c>
      <c r="G24" s="6">
        <v>0</v>
      </c>
      <c r="H24" s="7" t="e">
        <f t="shared" si="0"/>
        <v>#DIV/0!</v>
      </c>
      <c r="I24" s="7">
        <f t="shared" si="1"/>
        <v>0</v>
      </c>
      <c r="J24" s="7">
        <f t="shared" si="2"/>
        <v>1</v>
      </c>
      <c r="K24" s="7">
        <f t="shared" si="3"/>
        <v>0.5</v>
      </c>
    </row>
    <row r="25" spans="1:11" x14ac:dyDescent="0.2">
      <c r="A25" s="17">
        <v>566334018</v>
      </c>
      <c r="B25" s="5">
        <v>273</v>
      </c>
      <c r="C25" s="6">
        <v>4</v>
      </c>
      <c r="D25" s="6">
        <v>268</v>
      </c>
      <c r="E25" s="6">
        <v>1</v>
      </c>
      <c r="F25" s="6">
        <v>2</v>
      </c>
      <c r="G25" s="6">
        <v>2</v>
      </c>
      <c r="H25" s="7">
        <f t="shared" si="0"/>
        <v>0.66666666666666663</v>
      </c>
      <c r="I25" s="7">
        <f t="shared" si="1"/>
        <v>0.5</v>
      </c>
      <c r="J25" s="7">
        <f t="shared" si="2"/>
        <v>0.99628252788104088</v>
      </c>
      <c r="K25" s="7">
        <f t="shared" si="3"/>
        <v>0.7481412639405205</v>
      </c>
    </row>
    <row r="26" spans="1:11" x14ac:dyDescent="0.2">
      <c r="A26" s="17">
        <v>514821068</v>
      </c>
      <c r="B26" s="5">
        <v>238</v>
      </c>
      <c r="C26" s="6">
        <v>4</v>
      </c>
      <c r="D26" s="6">
        <v>233</v>
      </c>
      <c r="E26" s="6">
        <v>1</v>
      </c>
      <c r="F26" s="6">
        <v>4</v>
      </c>
      <c r="G26" s="6">
        <v>0</v>
      </c>
      <c r="H26" s="7">
        <f t="shared" si="0"/>
        <v>0</v>
      </c>
      <c r="I26" s="7">
        <f t="shared" si="1"/>
        <v>0</v>
      </c>
      <c r="J26" s="7">
        <f t="shared" si="2"/>
        <v>0.99572649572649574</v>
      </c>
      <c r="K26" s="7">
        <f t="shared" si="3"/>
        <v>0.49786324786324787</v>
      </c>
    </row>
    <row r="27" spans="1:11" x14ac:dyDescent="0.2">
      <c r="A27" s="17">
        <v>565671881</v>
      </c>
      <c r="B27" s="5">
        <v>244</v>
      </c>
      <c r="C27" s="6">
        <v>5</v>
      </c>
      <c r="D27" s="6">
        <v>239</v>
      </c>
      <c r="E27" s="6">
        <v>0</v>
      </c>
      <c r="F27" s="6">
        <v>1</v>
      </c>
      <c r="G27" s="6">
        <v>4</v>
      </c>
      <c r="H27" s="7">
        <f t="shared" si="0"/>
        <v>1</v>
      </c>
      <c r="I27" s="7">
        <f t="shared" si="1"/>
        <v>0.8</v>
      </c>
      <c r="J27" s="7">
        <f t="shared" si="2"/>
        <v>1</v>
      </c>
      <c r="K27" s="7">
        <f t="shared" si="3"/>
        <v>0.9</v>
      </c>
    </row>
    <row r="28" spans="1:11" x14ac:dyDescent="0.2">
      <c r="A28" s="17">
        <v>565658072</v>
      </c>
      <c r="B28" s="5">
        <v>244</v>
      </c>
      <c r="C28" s="6">
        <v>5</v>
      </c>
      <c r="D28" s="6">
        <v>239</v>
      </c>
      <c r="E28" s="6">
        <v>0</v>
      </c>
      <c r="F28" s="6">
        <v>3</v>
      </c>
      <c r="G28" s="6">
        <v>2</v>
      </c>
      <c r="H28" s="7">
        <f t="shared" si="0"/>
        <v>1</v>
      </c>
      <c r="I28" s="7">
        <f t="shared" si="1"/>
        <v>0.4</v>
      </c>
      <c r="J28" s="7">
        <f t="shared" si="2"/>
        <v>1</v>
      </c>
      <c r="K28" s="7">
        <f t="shared" si="3"/>
        <v>0.7</v>
      </c>
    </row>
    <row r="29" spans="1:11" x14ac:dyDescent="0.2">
      <c r="A29" s="17">
        <v>566603699</v>
      </c>
      <c r="B29" s="5">
        <v>230</v>
      </c>
      <c r="C29" s="6">
        <v>5</v>
      </c>
      <c r="D29" s="6">
        <v>225</v>
      </c>
      <c r="E29" s="6">
        <v>0</v>
      </c>
      <c r="F29" s="6">
        <v>1</v>
      </c>
      <c r="G29" s="6">
        <v>4</v>
      </c>
      <c r="H29" s="7">
        <f t="shared" si="0"/>
        <v>1</v>
      </c>
      <c r="I29" s="7">
        <f t="shared" si="1"/>
        <v>0.8</v>
      </c>
      <c r="J29" s="7">
        <f t="shared" si="2"/>
        <v>1</v>
      </c>
      <c r="K29" s="7">
        <f t="shared" si="3"/>
        <v>0.9</v>
      </c>
    </row>
    <row r="30" spans="1:11" x14ac:dyDescent="0.2">
      <c r="A30" s="17">
        <v>565353501</v>
      </c>
      <c r="B30" s="5">
        <v>191</v>
      </c>
      <c r="C30" s="6">
        <v>5</v>
      </c>
      <c r="D30" s="6">
        <v>185</v>
      </c>
      <c r="E30" s="6">
        <v>1</v>
      </c>
      <c r="F30" s="6">
        <v>4</v>
      </c>
      <c r="G30" s="6">
        <v>1</v>
      </c>
      <c r="H30" s="7">
        <f t="shared" si="0"/>
        <v>0.5</v>
      </c>
      <c r="I30" s="7">
        <f t="shared" si="1"/>
        <v>0.2</v>
      </c>
      <c r="J30" s="7">
        <f t="shared" si="2"/>
        <v>0.9946236559139785</v>
      </c>
      <c r="K30" s="7">
        <f t="shared" si="3"/>
        <v>0.59731182795698923</v>
      </c>
    </row>
    <row r="31" spans="1:11" x14ac:dyDescent="0.2">
      <c r="A31" s="17">
        <v>565547677</v>
      </c>
      <c r="B31" s="5">
        <v>264</v>
      </c>
      <c r="C31" s="6">
        <v>5</v>
      </c>
      <c r="D31" s="6">
        <v>257</v>
      </c>
      <c r="E31" s="6">
        <v>2</v>
      </c>
      <c r="F31" s="6">
        <v>4</v>
      </c>
      <c r="G31" s="6">
        <v>1</v>
      </c>
      <c r="H31" s="7">
        <f t="shared" si="0"/>
        <v>0.33333333333333331</v>
      </c>
      <c r="I31" s="7">
        <f t="shared" si="1"/>
        <v>0.2</v>
      </c>
      <c r="J31" s="7">
        <f t="shared" si="2"/>
        <v>0.99227799227799229</v>
      </c>
      <c r="K31" s="7">
        <f t="shared" si="3"/>
        <v>0.59613899613899612</v>
      </c>
    </row>
    <row r="32" spans="1:11" x14ac:dyDescent="0.2">
      <c r="A32" s="17">
        <v>512298529</v>
      </c>
      <c r="B32" s="5">
        <v>266</v>
      </c>
      <c r="C32" s="6">
        <v>5</v>
      </c>
      <c r="D32" s="6">
        <v>258</v>
      </c>
      <c r="E32" s="6">
        <v>3</v>
      </c>
      <c r="F32" s="6">
        <v>4</v>
      </c>
      <c r="G32" s="6">
        <v>1</v>
      </c>
      <c r="H32" s="7">
        <f t="shared" si="0"/>
        <v>0.25</v>
      </c>
      <c r="I32" s="7">
        <f t="shared" si="1"/>
        <v>0.2</v>
      </c>
      <c r="J32" s="7">
        <f t="shared" si="2"/>
        <v>0.9885057471264368</v>
      </c>
      <c r="K32" s="7">
        <f t="shared" si="3"/>
        <v>0.59425287356321843</v>
      </c>
    </row>
    <row r="33" spans="1:11" x14ac:dyDescent="0.2">
      <c r="A33" s="17">
        <v>512111426</v>
      </c>
      <c r="B33" s="5">
        <v>217</v>
      </c>
      <c r="C33" s="6">
        <v>5</v>
      </c>
      <c r="D33" s="6">
        <v>211</v>
      </c>
      <c r="E33" s="6">
        <v>1</v>
      </c>
      <c r="F33" s="6">
        <v>3</v>
      </c>
      <c r="G33" s="6">
        <v>2</v>
      </c>
      <c r="H33" s="7">
        <f t="shared" si="0"/>
        <v>0.66666666666666663</v>
      </c>
      <c r="I33" s="7">
        <f t="shared" si="1"/>
        <v>0.4</v>
      </c>
      <c r="J33" s="7">
        <f t="shared" si="2"/>
        <v>0.99528301886792447</v>
      </c>
      <c r="K33" s="7">
        <f t="shared" si="3"/>
        <v>0.6976415094339623</v>
      </c>
    </row>
    <row r="34" spans="1:11" x14ac:dyDescent="0.2">
      <c r="A34" s="17">
        <v>566568470</v>
      </c>
      <c r="B34" s="5">
        <v>255</v>
      </c>
      <c r="C34" s="6">
        <v>5</v>
      </c>
      <c r="D34" s="6">
        <v>247</v>
      </c>
      <c r="E34" s="6">
        <v>3</v>
      </c>
      <c r="F34" s="6">
        <v>4</v>
      </c>
      <c r="G34" s="6">
        <v>1</v>
      </c>
      <c r="H34" s="7">
        <f t="shared" si="0"/>
        <v>0.25</v>
      </c>
      <c r="I34" s="7">
        <f t="shared" si="1"/>
        <v>0.2</v>
      </c>
      <c r="J34" s="7">
        <f t="shared" si="2"/>
        <v>0.98799999999999999</v>
      </c>
      <c r="K34" s="7">
        <f t="shared" si="3"/>
        <v>0.59399999999999997</v>
      </c>
    </row>
    <row r="35" spans="1:11" x14ac:dyDescent="0.2">
      <c r="A35" s="17">
        <v>566603713</v>
      </c>
      <c r="B35" s="5">
        <v>238</v>
      </c>
      <c r="C35" s="6">
        <v>5</v>
      </c>
      <c r="D35" s="6">
        <v>233</v>
      </c>
      <c r="E35" s="6">
        <v>0</v>
      </c>
      <c r="F35" s="6">
        <v>2</v>
      </c>
      <c r="G35" s="6">
        <v>3</v>
      </c>
      <c r="H35" s="7">
        <f t="shared" si="0"/>
        <v>1</v>
      </c>
      <c r="I35" s="7">
        <f t="shared" si="1"/>
        <v>0.6</v>
      </c>
      <c r="J35" s="7">
        <f t="shared" si="2"/>
        <v>1</v>
      </c>
      <c r="K35" s="7">
        <f t="shared" si="3"/>
        <v>0.8</v>
      </c>
    </row>
    <row r="36" spans="1:11" x14ac:dyDescent="0.2">
      <c r="A36" s="17">
        <v>566218011</v>
      </c>
      <c r="B36" s="5">
        <v>272</v>
      </c>
      <c r="C36" s="6">
        <v>5</v>
      </c>
      <c r="D36" s="6">
        <v>264</v>
      </c>
      <c r="E36" s="6">
        <v>3</v>
      </c>
      <c r="F36" s="6">
        <v>4</v>
      </c>
      <c r="G36" s="6">
        <v>1</v>
      </c>
      <c r="H36" s="7">
        <f t="shared" si="0"/>
        <v>0.25</v>
      </c>
      <c r="I36" s="7">
        <f t="shared" si="1"/>
        <v>0.2</v>
      </c>
      <c r="J36" s="7">
        <f t="shared" si="2"/>
        <v>0.9887640449438202</v>
      </c>
      <c r="K36" s="7">
        <f t="shared" si="3"/>
        <v>0.59438202247191008</v>
      </c>
    </row>
    <row r="37" spans="1:11" x14ac:dyDescent="0.2">
      <c r="A37" s="17">
        <v>512236971</v>
      </c>
      <c r="B37" s="5">
        <v>271</v>
      </c>
      <c r="C37" s="6">
        <v>5</v>
      </c>
      <c r="D37" s="6">
        <v>263</v>
      </c>
      <c r="E37" s="6">
        <v>3</v>
      </c>
      <c r="F37" s="6">
        <v>4</v>
      </c>
      <c r="G37" s="6">
        <v>1</v>
      </c>
      <c r="H37" s="7">
        <f t="shared" si="0"/>
        <v>0.25</v>
      </c>
      <c r="I37" s="7">
        <f t="shared" si="1"/>
        <v>0.2</v>
      </c>
      <c r="J37" s="7">
        <f t="shared" si="2"/>
        <v>0.98872180451127822</v>
      </c>
      <c r="K37" s="7">
        <f t="shared" si="3"/>
        <v>0.59436090225563909</v>
      </c>
    </row>
    <row r="38" spans="1:11" x14ac:dyDescent="0.2">
      <c r="A38" s="17">
        <v>566306405</v>
      </c>
      <c r="B38" s="5">
        <v>236</v>
      </c>
      <c r="C38" s="6">
        <v>6</v>
      </c>
      <c r="D38" s="6">
        <v>230</v>
      </c>
      <c r="E38" s="6">
        <v>0</v>
      </c>
      <c r="F38" s="6">
        <v>3</v>
      </c>
      <c r="G38" s="6">
        <v>3</v>
      </c>
      <c r="H38" s="7">
        <f t="shared" si="0"/>
        <v>1</v>
      </c>
      <c r="I38" s="7">
        <f t="shared" si="1"/>
        <v>0.5</v>
      </c>
      <c r="J38" s="7">
        <f t="shared" si="2"/>
        <v>1</v>
      </c>
      <c r="K38" s="7">
        <f t="shared" si="3"/>
        <v>0.75</v>
      </c>
    </row>
    <row r="39" spans="1:11" x14ac:dyDescent="0.2">
      <c r="A39" s="17">
        <v>566655862</v>
      </c>
      <c r="B39" s="5">
        <v>258</v>
      </c>
      <c r="C39" s="6">
        <v>6</v>
      </c>
      <c r="D39" s="6">
        <v>250</v>
      </c>
      <c r="E39" s="6">
        <v>2</v>
      </c>
      <c r="F39" s="6">
        <v>4</v>
      </c>
      <c r="G39" s="6">
        <v>2</v>
      </c>
      <c r="H39" s="7">
        <f t="shared" si="0"/>
        <v>0.5</v>
      </c>
      <c r="I39" s="7">
        <f t="shared" si="1"/>
        <v>0.33333333333333331</v>
      </c>
      <c r="J39" s="7">
        <f t="shared" si="2"/>
        <v>0.99206349206349209</v>
      </c>
      <c r="K39" s="7">
        <f t="shared" si="3"/>
        <v>0.66269841269841268</v>
      </c>
    </row>
    <row r="40" spans="1:11" x14ac:dyDescent="0.2">
      <c r="A40" s="17">
        <v>566669595</v>
      </c>
      <c r="B40" s="5">
        <v>240</v>
      </c>
      <c r="C40" s="6">
        <v>6</v>
      </c>
      <c r="D40" s="6">
        <v>234</v>
      </c>
      <c r="E40" s="6">
        <v>0</v>
      </c>
      <c r="F40" s="6">
        <v>3</v>
      </c>
      <c r="G40" s="6">
        <v>3</v>
      </c>
      <c r="H40" s="7">
        <f t="shared" si="0"/>
        <v>1</v>
      </c>
      <c r="I40" s="7">
        <f t="shared" si="1"/>
        <v>0.5</v>
      </c>
      <c r="J40" s="7">
        <f t="shared" si="2"/>
        <v>1</v>
      </c>
      <c r="K40" s="7">
        <f t="shared" si="3"/>
        <v>0.75</v>
      </c>
    </row>
    <row r="41" spans="1:11" x14ac:dyDescent="0.2">
      <c r="A41" s="17">
        <v>565869713</v>
      </c>
      <c r="B41" s="5">
        <v>245</v>
      </c>
      <c r="C41" s="6">
        <v>6</v>
      </c>
      <c r="D41" s="6">
        <v>239</v>
      </c>
      <c r="E41" s="6">
        <v>0</v>
      </c>
      <c r="F41" s="6">
        <v>3</v>
      </c>
      <c r="G41" s="6">
        <v>3</v>
      </c>
      <c r="H41" s="7">
        <f t="shared" si="0"/>
        <v>1</v>
      </c>
      <c r="I41" s="7">
        <f t="shared" si="1"/>
        <v>0.5</v>
      </c>
      <c r="J41" s="7">
        <f t="shared" si="2"/>
        <v>1</v>
      </c>
      <c r="K41" s="7">
        <f t="shared" si="3"/>
        <v>0.75</v>
      </c>
    </row>
    <row r="42" spans="1:11" x14ac:dyDescent="0.2">
      <c r="A42" s="17">
        <v>566314690</v>
      </c>
      <c r="B42" s="5">
        <v>254</v>
      </c>
      <c r="C42" s="6">
        <v>6</v>
      </c>
      <c r="D42" s="6">
        <v>246</v>
      </c>
      <c r="E42" s="6">
        <v>2</v>
      </c>
      <c r="F42" s="6">
        <v>6</v>
      </c>
      <c r="G42" s="6">
        <v>0</v>
      </c>
      <c r="H42" s="7">
        <f t="shared" si="0"/>
        <v>0</v>
      </c>
      <c r="I42" s="7">
        <f t="shared" si="1"/>
        <v>0</v>
      </c>
      <c r="J42" s="7">
        <f t="shared" si="2"/>
        <v>0.99193548387096775</v>
      </c>
      <c r="K42" s="7">
        <f t="shared" si="3"/>
        <v>0.49596774193548387</v>
      </c>
    </row>
    <row r="43" spans="1:11" x14ac:dyDescent="0.2">
      <c r="A43" s="17">
        <v>565354744</v>
      </c>
      <c r="B43" s="5">
        <v>247</v>
      </c>
      <c r="C43" s="6">
        <v>7</v>
      </c>
      <c r="D43" s="6">
        <v>238</v>
      </c>
      <c r="E43" s="6">
        <v>2</v>
      </c>
      <c r="F43" s="6">
        <v>7</v>
      </c>
      <c r="G43" s="6">
        <v>0</v>
      </c>
      <c r="H43" s="7">
        <f t="shared" si="0"/>
        <v>0</v>
      </c>
      <c r="I43" s="7">
        <f t="shared" si="1"/>
        <v>0</v>
      </c>
      <c r="J43" s="7">
        <f t="shared" si="2"/>
        <v>0.9916666666666667</v>
      </c>
      <c r="K43" s="7">
        <f t="shared" si="3"/>
        <v>0.49583333333333335</v>
      </c>
    </row>
    <row r="44" spans="1:11" x14ac:dyDescent="0.2">
      <c r="A44" s="17">
        <v>566668612</v>
      </c>
      <c r="B44" s="5">
        <v>260</v>
      </c>
      <c r="C44" s="6">
        <v>7</v>
      </c>
      <c r="D44" s="6">
        <v>250</v>
      </c>
      <c r="E44" s="6">
        <v>3</v>
      </c>
      <c r="F44" s="6">
        <v>5</v>
      </c>
      <c r="G44" s="6">
        <v>2</v>
      </c>
      <c r="H44" s="7">
        <f t="shared" si="0"/>
        <v>0.4</v>
      </c>
      <c r="I44" s="7">
        <f t="shared" si="1"/>
        <v>0.2857142857142857</v>
      </c>
      <c r="J44" s="7">
        <f t="shared" si="2"/>
        <v>0.98814229249011853</v>
      </c>
      <c r="K44" s="7">
        <f t="shared" si="3"/>
        <v>0.63692828910220212</v>
      </c>
    </row>
    <row r="45" spans="1:11" x14ac:dyDescent="0.2">
      <c r="A45" s="17">
        <v>565770089</v>
      </c>
      <c r="B45" s="5">
        <v>260</v>
      </c>
      <c r="C45" s="6">
        <v>8</v>
      </c>
      <c r="D45" s="6">
        <v>250</v>
      </c>
      <c r="E45" s="6">
        <v>2</v>
      </c>
      <c r="F45" s="6">
        <v>6</v>
      </c>
      <c r="G45" s="6">
        <v>2</v>
      </c>
      <c r="H45" s="7">
        <f t="shared" si="0"/>
        <v>0.5</v>
      </c>
      <c r="I45" s="7">
        <f t="shared" si="1"/>
        <v>0.25</v>
      </c>
      <c r="J45" s="7">
        <f t="shared" si="2"/>
        <v>0.99206349206349209</v>
      </c>
      <c r="K45" s="7">
        <f t="shared" si="3"/>
        <v>0.62103174603174605</v>
      </c>
    </row>
    <row r="46" spans="1:11" x14ac:dyDescent="0.2">
      <c r="A46" s="17">
        <v>514294722</v>
      </c>
      <c r="B46" s="5">
        <v>257</v>
      </c>
      <c r="C46" s="6">
        <v>8</v>
      </c>
      <c r="D46" s="6">
        <v>247</v>
      </c>
      <c r="E46" s="6">
        <v>2</v>
      </c>
      <c r="F46" s="6">
        <v>5</v>
      </c>
      <c r="G46" s="6">
        <v>3</v>
      </c>
      <c r="H46" s="7">
        <f t="shared" si="0"/>
        <v>0.6</v>
      </c>
      <c r="I46" s="7">
        <f t="shared" si="1"/>
        <v>0.375</v>
      </c>
      <c r="J46" s="7">
        <f t="shared" si="2"/>
        <v>0.99196787148594379</v>
      </c>
      <c r="K46" s="7">
        <f t="shared" si="3"/>
        <v>0.68348393574297184</v>
      </c>
    </row>
    <row r="47" spans="1:11" x14ac:dyDescent="0.2">
      <c r="A47" s="17">
        <v>565658930</v>
      </c>
      <c r="B47" s="5">
        <v>248</v>
      </c>
      <c r="C47" s="6">
        <v>8</v>
      </c>
      <c r="D47" s="6">
        <v>240</v>
      </c>
      <c r="E47" s="6">
        <v>0</v>
      </c>
      <c r="F47" s="6">
        <v>4</v>
      </c>
      <c r="G47" s="6">
        <v>4</v>
      </c>
      <c r="H47" s="7">
        <f t="shared" si="0"/>
        <v>1</v>
      </c>
      <c r="I47" s="7">
        <f t="shared" si="1"/>
        <v>0.5</v>
      </c>
      <c r="J47" s="7">
        <f t="shared" si="2"/>
        <v>1</v>
      </c>
      <c r="K47" s="7">
        <f t="shared" si="3"/>
        <v>0.75</v>
      </c>
    </row>
    <row r="48" spans="1:11" x14ac:dyDescent="0.2">
      <c r="A48" s="17">
        <v>565663129</v>
      </c>
      <c r="B48" s="5">
        <v>261</v>
      </c>
      <c r="C48" s="6">
        <v>8</v>
      </c>
      <c r="D48" s="6">
        <v>251</v>
      </c>
      <c r="E48" s="6">
        <v>2</v>
      </c>
      <c r="F48" s="6">
        <v>6</v>
      </c>
      <c r="G48" s="6">
        <v>2</v>
      </c>
      <c r="H48" s="7">
        <f t="shared" si="0"/>
        <v>0.5</v>
      </c>
      <c r="I48" s="7">
        <f t="shared" si="1"/>
        <v>0.25</v>
      </c>
      <c r="J48" s="7">
        <f t="shared" si="2"/>
        <v>0.9920948616600791</v>
      </c>
      <c r="K48" s="7">
        <f t="shared" si="3"/>
        <v>0.62104743083003955</v>
      </c>
    </row>
    <row r="49" spans="1:11" x14ac:dyDescent="0.2">
      <c r="A49" s="17">
        <v>565736657</v>
      </c>
      <c r="B49" s="5">
        <v>263</v>
      </c>
      <c r="C49" s="6">
        <v>8</v>
      </c>
      <c r="D49" s="6">
        <v>254</v>
      </c>
      <c r="E49" s="6">
        <v>1</v>
      </c>
      <c r="F49" s="6">
        <v>4</v>
      </c>
      <c r="G49" s="6">
        <v>4</v>
      </c>
      <c r="H49" s="7">
        <f t="shared" si="0"/>
        <v>0.8</v>
      </c>
      <c r="I49" s="7">
        <f t="shared" si="1"/>
        <v>0.5</v>
      </c>
      <c r="J49" s="7">
        <f t="shared" si="2"/>
        <v>0.99607843137254903</v>
      </c>
      <c r="K49" s="7">
        <f t="shared" si="3"/>
        <v>0.74803921568627452</v>
      </c>
    </row>
    <row r="50" spans="1:11" x14ac:dyDescent="0.2">
      <c r="A50" s="17">
        <v>565360460</v>
      </c>
      <c r="B50" s="5">
        <v>233</v>
      </c>
      <c r="C50" s="6">
        <v>8</v>
      </c>
      <c r="D50" s="6">
        <v>224</v>
      </c>
      <c r="E50" s="6">
        <v>1</v>
      </c>
      <c r="F50" s="6">
        <v>5</v>
      </c>
      <c r="G50" s="6">
        <v>3</v>
      </c>
      <c r="H50" s="7">
        <f t="shared" si="0"/>
        <v>0.75</v>
      </c>
      <c r="I50" s="7">
        <f t="shared" si="1"/>
        <v>0.375</v>
      </c>
      <c r="J50" s="7">
        <f t="shared" si="2"/>
        <v>0.99555555555555553</v>
      </c>
      <c r="K50" s="7">
        <f t="shared" si="3"/>
        <v>0.68527777777777776</v>
      </c>
    </row>
    <row r="51" spans="1:11" x14ac:dyDescent="0.2">
      <c r="A51" s="17">
        <v>565380642</v>
      </c>
      <c r="B51" s="5">
        <v>242</v>
      </c>
      <c r="C51" s="6">
        <v>8</v>
      </c>
      <c r="D51" s="6">
        <v>233</v>
      </c>
      <c r="E51" s="6">
        <v>1</v>
      </c>
      <c r="F51" s="6">
        <v>6</v>
      </c>
      <c r="G51" s="6">
        <v>2</v>
      </c>
      <c r="H51" s="7">
        <f t="shared" si="0"/>
        <v>0.66666666666666663</v>
      </c>
      <c r="I51" s="7">
        <f t="shared" si="1"/>
        <v>0.25</v>
      </c>
      <c r="J51" s="7">
        <f t="shared" si="2"/>
        <v>0.99572649572649574</v>
      </c>
      <c r="K51" s="7">
        <f t="shared" si="3"/>
        <v>0.62286324786324787</v>
      </c>
    </row>
    <row r="52" spans="1:11" x14ac:dyDescent="0.2">
      <c r="A52" s="17">
        <v>513125001</v>
      </c>
      <c r="B52" s="5">
        <v>267</v>
      </c>
      <c r="C52" s="6">
        <v>9</v>
      </c>
      <c r="D52" s="6">
        <v>257</v>
      </c>
      <c r="E52" s="6">
        <v>1</v>
      </c>
      <c r="F52" s="6">
        <v>4</v>
      </c>
      <c r="G52" s="6">
        <v>5</v>
      </c>
      <c r="H52" s="7">
        <f t="shared" si="0"/>
        <v>0.83333333333333337</v>
      </c>
      <c r="I52" s="7">
        <f t="shared" si="1"/>
        <v>0.55555555555555558</v>
      </c>
      <c r="J52" s="7">
        <f t="shared" si="2"/>
        <v>0.99612403100775193</v>
      </c>
      <c r="K52" s="7">
        <f t="shared" si="3"/>
        <v>0.77583979328165376</v>
      </c>
    </row>
    <row r="53" spans="1:11" x14ac:dyDescent="0.2">
      <c r="A53" s="17">
        <v>565352593</v>
      </c>
      <c r="B53" s="5">
        <v>237</v>
      </c>
      <c r="C53" s="6">
        <v>9</v>
      </c>
      <c r="D53" s="6">
        <v>226</v>
      </c>
      <c r="E53" s="6">
        <v>2</v>
      </c>
      <c r="F53" s="6">
        <v>4</v>
      </c>
      <c r="G53" s="6">
        <v>5</v>
      </c>
      <c r="H53" s="7">
        <f t="shared" si="0"/>
        <v>0.7142857142857143</v>
      </c>
      <c r="I53" s="7">
        <f t="shared" si="1"/>
        <v>0.55555555555555558</v>
      </c>
      <c r="J53" s="7">
        <f t="shared" si="2"/>
        <v>0.99122807017543857</v>
      </c>
      <c r="K53" s="7">
        <f t="shared" si="3"/>
        <v>0.77339181286549707</v>
      </c>
    </row>
    <row r="54" spans="1:11" x14ac:dyDescent="0.2">
      <c r="A54" s="17">
        <v>565352107</v>
      </c>
      <c r="B54" s="5">
        <v>242</v>
      </c>
      <c r="C54" s="6">
        <v>9</v>
      </c>
      <c r="D54" s="6">
        <v>232</v>
      </c>
      <c r="E54" s="6">
        <v>1</v>
      </c>
      <c r="F54" s="6">
        <v>5</v>
      </c>
      <c r="G54" s="6">
        <v>4</v>
      </c>
      <c r="H54" s="7">
        <f t="shared" si="0"/>
        <v>0.8</v>
      </c>
      <c r="I54" s="7">
        <f t="shared" si="1"/>
        <v>0.44444444444444442</v>
      </c>
      <c r="J54" s="7">
        <f t="shared" si="2"/>
        <v>0.99570815450643779</v>
      </c>
      <c r="K54" s="7">
        <f t="shared" si="3"/>
        <v>0.72007629947544105</v>
      </c>
    </row>
    <row r="55" spans="1:11" x14ac:dyDescent="0.2">
      <c r="A55" s="17">
        <v>565658928</v>
      </c>
      <c r="B55" s="5">
        <v>245</v>
      </c>
      <c r="C55" s="6">
        <v>9</v>
      </c>
      <c r="D55" s="6">
        <v>235</v>
      </c>
      <c r="E55" s="6">
        <v>1</v>
      </c>
      <c r="F55" s="6">
        <v>5</v>
      </c>
      <c r="G55" s="6">
        <v>4</v>
      </c>
      <c r="H55" s="7">
        <f t="shared" si="0"/>
        <v>0.8</v>
      </c>
      <c r="I55" s="7">
        <f t="shared" si="1"/>
        <v>0.44444444444444442</v>
      </c>
      <c r="J55" s="7">
        <f t="shared" si="2"/>
        <v>0.99576271186440679</v>
      </c>
      <c r="K55" s="7">
        <f t="shared" si="3"/>
        <v>0.72010357815442561</v>
      </c>
    </row>
    <row r="56" spans="1:11" x14ac:dyDescent="0.2">
      <c r="A56" s="17">
        <v>565388300</v>
      </c>
      <c r="B56" s="5">
        <v>237</v>
      </c>
      <c r="C56" s="6">
        <v>9</v>
      </c>
      <c r="D56" s="6">
        <v>227</v>
      </c>
      <c r="E56" s="6">
        <v>1</v>
      </c>
      <c r="F56" s="6">
        <v>4</v>
      </c>
      <c r="G56" s="6">
        <v>5</v>
      </c>
      <c r="H56" s="7">
        <f t="shared" si="0"/>
        <v>0.83333333333333337</v>
      </c>
      <c r="I56" s="7">
        <f t="shared" si="1"/>
        <v>0.55555555555555558</v>
      </c>
      <c r="J56" s="7">
        <f t="shared" si="2"/>
        <v>0.99561403508771928</v>
      </c>
      <c r="K56" s="7">
        <f t="shared" si="3"/>
        <v>0.77558479532163749</v>
      </c>
    </row>
    <row r="57" spans="1:11" x14ac:dyDescent="0.2">
      <c r="A57" s="17">
        <v>565380643</v>
      </c>
      <c r="B57" s="5">
        <v>226</v>
      </c>
      <c r="C57" s="6">
        <v>9</v>
      </c>
      <c r="D57" s="6">
        <v>216</v>
      </c>
      <c r="E57" s="6">
        <v>1</v>
      </c>
      <c r="F57" s="6">
        <v>4</v>
      </c>
      <c r="G57" s="6">
        <v>5</v>
      </c>
      <c r="H57" s="7">
        <f t="shared" si="0"/>
        <v>0.83333333333333337</v>
      </c>
      <c r="I57" s="7">
        <f t="shared" si="1"/>
        <v>0.55555555555555558</v>
      </c>
      <c r="J57" s="7">
        <f t="shared" si="2"/>
        <v>0.99539170506912444</v>
      </c>
      <c r="K57" s="7">
        <f t="shared" si="3"/>
        <v>0.77547363031233996</v>
      </c>
    </row>
    <row r="58" spans="1:11" x14ac:dyDescent="0.2">
      <c r="A58" s="17">
        <v>565352609</v>
      </c>
      <c r="B58" s="5">
        <v>247</v>
      </c>
      <c r="C58" s="6">
        <v>9</v>
      </c>
      <c r="D58" s="6">
        <v>236</v>
      </c>
      <c r="E58" s="6">
        <v>2</v>
      </c>
      <c r="F58" s="6">
        <v>5</v>
      </c>
      <c r="G58" s="6">
        <v>4</v>
      </c>
      <c r="H58" s="7">
        <f t="shared" si="0"/>
        <v>0.66666666666666663</v>
      </c>
      <c r="I58" s="7">
        <f t="shared" si="1"/>
        <v>0.44444444444444442</v>
      </c>
      <c r="J58" s="7">
        <f t="shared" si="2"/>
        <v>0.99159663865546221</v>
      </c>
      <c r="K58" s="7">
        <f t="shared" si="3"/>
        <v>0.71802054154995332</v>
      </c>
    </row>
    <row r="59" spans="1:11" x14ac:dyDescent="0.2">
      <c r="A59" s="17">
        <v>565658071</v>
      </c>
      <c r="B59" s="5">
        <v>250</v>
      </c>
      <c r="C59" s="6">
        <v>10</v>
      </c>
      <c r="D59" s="6">
        <v>239</v>
      </c>
      <c r="E59" s="6">
        <v>1</v>
      </c>
      <c r="F59" s="6">
        <v>8</v>
      </c>
      <c r="G59" s="6">
        <v>2</v>
      </c>
      <c r="H59" s="7">
        <f t="shared" si="0"/>
        <v>0.66666666666666663</v>
      </c>
      <c r="I59" s="7">
        <f t="shared" si="1"/>
        <v>0.2</v>
      </c>
      <c r="J59" s="7">
        <f t="shared" si="2"/>
        <v>0.99583333333333335</v>
      </c>
      <c r="K59" s="7">
        <f t="shared" si="3"/>
        <v>0.59791666666666665</v>
      </c>
    </row>
    <row r="60" spans="1:11" x14ac:dyDescent="0.2">
      <c r="A60" s="17">
        <v>512112258</v>
      </c>
      <c r="B60" s="5">
        <v>267</v>
      </c>
      <c r="C60" s="6">
        <v>10</v>
      </c>
      <c r="D60" s="6">
        <v>255</v>
      </c>
      <c r="E60" s="6">
        <v>2</v>
      </c>
      <c r="F60" s="6">
        <v>6</v>
      </c>
      <c r="G60" s="6">
        <v>4</v>
      </c>
      <c r="H60" s="7">
        <f t="shared" si="0"/>
        <v>0.66666666666666663</v>
      </c>
      <c r="I60" s="7">
        <f t="shared" si="1"/>
        <v>0.4</v>
      </c>
      <c r="J60" s="7">
        <f t="shared" si="2"/>
        <v>0.99221789883268485</v>
      </c>
      <c r="K60" s="7">
        <f t="shared" si="3"/>
        <v>0.69610894941634238</v>
      </c>
    </row>
    <row r="61" spans="1:11" x14ac:dyDescent="0.2">
      <c r="A61" s="17">
        <v>565380623</v>
      </c>
      <c r="B61" s="5">
        <v>261</v>
      </c>
      <c r="C61" s="6">
        <v>11</v>
      </c>
      <c r="D61" s="6">
        <v>248</v>
      </c>
      <c r="E61" s="6">
        <v>2</v>
      </c>
      <c r="F61" s="6">
        <v>5</v>
      </c>
      <c r="G61" s="6">
        <v>6</v>
      </c>
      <c r="H61" s="7">
        <f t="shared" si="0"/>
        <v>0.75</v>
      </c>
      <c r="I61" s="7">
        <f t="shared" si="1"/>
        <v>0.54545454545454541</v>
      </c>
      <c r="J61" s="7">
        <f t="shared" si="2"/>
        <v>0.99199999999999999</v>
      </c>
      <c r="K61" s="7">
        <f t="shared" si="3"/>
        <v>0.7687272727272727</v>
      </c>
    </row>
    <row r="62" spans="1:11" x14ac:dyDescent="0.2">
      <c r="A62" s="17">
        <v>511228957</v>
      </c>
      <c r="B62" s="5">
        <v>246</v>
      </c>
      <c r="C62" s="6">
        <v>11</v>
      </c>
      <c r="D62" s="6">
        <v>233</v>
      </c>
      <c r="E62" s="6">
        <v>2</v>
      </c>
      <c r="F62" s="6">
        <v>5</v>
      </c>
      <c r="G62" s="6">
        <v>6</v>
      </c>
      <c r="H62" s="7">
        <f t="shared" si="0"/>
        <v>0.75</v>
      </c>
      <c r="I62" s="7">
        <f t="shared" si="1"/>
        <v>0.54545454545454541</v>
      </c>
      <c r="J62" s="7">
        <f t="shared" si="2"/>
        <v>0.99148936170212765</v>
      </c>
      <c r="K62" s="7">
        <f t="shared" si="3"/>
        <v>0.76847195357833653</v>
      </c>
    </row>
    <row r="63" spans="1:11" x14ac:dyDescent="0.2">
      <c r="A63" s="17">
        <v>566247471</v>
      </c>
      <c r="B63" s="5">
        <v>249</v>
      </c>
      <c r="C63" s="6">
        <v>11</v>
      </c>
      <c r="D63" s="6">
        <v>236</v>
      </c>
      <c r="E63" s="6">
        <v>2</v>
      </c>
      <c r="F63" s="6">
        <v>9</v>
      </c>
      <c r="G63" s="6">
        <v>2</v>
      </c>
      <c r="H63" s="7">
        <f t="shared" si="0"/>
        <v>0.5</v>
      </c>
      <c r="I63" s="7">
        <f t="shared" si="1"/>
        <v>0.18181818181818182</v>
      </c>
      <c r="J63" s="7">
        <f t="shared" si="2"/>
        <v>0.99159663865546221</v>
      </c>
      <c r="K63" s="7">
        <f t="shared" si="3"/>
        <v>0.58670741023682205</v>
      </c>
    </row>
    <row r="64" spans="1:11" x14ac:dyDescent="0.2">
      <c r="A64" s="17">
        <v>565352619</v>
      </c>
      <c r="B64" s="5">
        <v>246</v>
      </c>
      <c r="C64" s="6">
        <v>12</v>
      </c>
      <c r="D64" s="6">
        <v>233</v>
      </c>
      <c r="E64" s="6">
        <v>1</v>
      </c>
      <c r="F64" s="6">
        <v>6</v>
      </c>
      <c r="G64" s="6">
        <v>6</v>
      </c>
      <c r="H64" s="7">
        <f t="shared" si="0"/>
        <v>0.8571428571428571</v>
      </c>
      <c r="I64" s="7">
        <f t="shared" si="1"/>
        <v>0.5</v>
      </c>
      <c r="J64" s="7">
        <f t="shared" si="2"/>
        <v>0.99572649572649574</v>
      </c>
      <c r="K64" s="7">
        <f t="shared" si="3"/>
        <v>0.74786324786324787</v>
      </c>
    </row>
    <row r="65" spans="1:11" x14ac:dyDescent="0.2">
      <c r="A65" s="17">
        <v>565707779</v>
      </c>
      <c r="B65" s="5">
        <v>258</v>
      </c>
      <c r="C65" s="6">
        <v>12</v>
      </c>
      <c r="D65" s="6">
        <v>245</v>
      </c>
      <c r="E65" s="6">
        <v>1</v>
      </c>
      <c r="F65" s="6">
        <v>7</v>
      </c>
      <c r="G65" s="6">
        <v>5</v>
      </c>
      <c r="H65" s="7">
        <f t="shared" si="0"/>
        <v>0.83333333333333337</v>
      </c>
      <c r="I65" s="7">
        <f t="shared" si="1"/>
        <v>0.41666666666666669</v>
      </c>
      <c r="J65" s="7">
        <f t="shared" si="2"/>
        <v>0.99593495934959353</v>
      </c>
      <c r="K65" s="7">
        <f t="shared" si="3"/>
        <v>0.70630081300813008</v>
      </c>
    </row>
    <row r="66" spans="1:11" x14ac:dyDescent="0.2">
      <c r="A66" s="17">
        <v>565658927</v>
      </c>
      <c r="B66" s="5">
        <v>263</v>
      </c>
      <c r="C66" s="6">
        <v>12</v>
      </c>
      <c r="D66" s="6">
        <v>247</v>
      </c>
      <c r="E66" s="6">
        <v>4</v>
      </c>
      <c r="F66" s="6">
        <v>6</v>
      </c>
      <c r="G66" s="6">
        <v>6</v>
      </c>
      <c r="H66" s="7">
        <f t="shared" ref="H66:H109" si="4">G66/(E66+G66)</f>
        <v>0.6</v>
      </c>
      <c r="I66" s="7">
        <f t="shared" ref="I66:I109" si="5">G66/(F66+G66)</f>
        <v>0.5</v>
      </c>
      <c r="J66" s="7">
        <f t="shared" ref="J66:J109" si="6">D66/(D66+E66)</f>
        <v>0.98406374501992033</v>
      </c>
      <c r="K66" s="7">
        <f t="shared" ref="K66:K109" si="7">AVERAGE(I66:J66)</f>
        <v>0.74203187250996017</v>
      </c>
    </row>
    <row r="67" spans="1:11" x14ac:dyDescent="0.2">
      <c r="A67" s="17">
        <v>565352773</v>
      </c>
      <c r="B67" s="5">
        <v>266</v>
      </c>
      <c r="C67" s="6">
        <v>14</v>
      </c>
      <c r="D67" s="6">
        <v>251</v>
      </c>
      <c r="E67" s="6">
        <v>1</v>
      </c>
      <c r="F67" s="6">
        <v>8</v>
      </c>
      <c r="G67" s="6">
        <v>6</v>
      </c>
      <c r="H67" s="7">
        <f t="shared" si="4"/>
        <v>0.8571428571428571</v>
      </c>
      <c r="I67" s="7">
        <f t="shared" si="5"/>
        <v>0.42857142857142855</v>
      </c>
      <c r="J67" s="7">
        <f t="shared" si="6"/>
        <v>0.99603174603174605</v>
      </c>
      <c r="K67" s="7">
        <f t="shared" si="7"/>
        <v>0.71230158730158732</v>
      </c>
    </row>
    <row r="68" spans="1:11" x14ac:dyDescent="0.2">
      <c r="A68" s="17">
        <v>565378926</v>
      </c>
      <c r="B68" s="5">
        <v>246</v>
      </c>
      <c r="C68" s="6">
        <v>14</v>
      </c>
      <c r="D68" s="6">
        <v>231</v>
      </c>
      <c r="E68" s="6">
        <v>1</v>
      </c>
      <c r="F68" s="6">
        <v>8</v>
      </c>
      <c r="G68" s="6">
        <v>6</v>
      </c>
      <c r="H68" s="7">
        <f t="shared" si="4"/>
        <v>0.8571428571428571</v>
      </c>
      <c r="I68" s="7">
        <f t="shared" si="5"/>
        <v>0.42857142857142855</v>
      </c>
      <c r="J68" s="7">
        <f t="shared" si="6"/>
        <v>0.99568965517241381</v>
      </c>
      <c r="K68" s="7">
        <f t="shared" si="7"/>
        <v>0.71213054187192115</v>
      </c>
    </row>
    <row r="69" spans="1:11" x14ac:dyDescent="0.2">
      <c r="A69" s="17">
        <v>565708108</v>
      </c>
      <c r="B69" s="5">
        <v>250</v>
      </c>
      <c r="C69" s="6">
        <v>14</v>
      </c>
      <c r="D69" s="6">
        <v>234</v>
      </c>
      <c r="E69" s="6">
        <v>2</v>
      </c>
      <c r="F69" s="6">
        <v>8</v>
      </c>
      <c r="G69" s="6">
        <v>6</v>
      </c>
      <c r="H69" s="7">
        <f t="shared" si="4"/>
        <v>0.75</v>
      </c>
      <c r="I69" s="7">
        <f t="shared" si="5"/>
        <v>0.42857142857142855</v>
      </c>
      <c r="J69" s="7">
        <f t="shared" si="6"/>
        <v>0.99152542372881358</v>
      </c>
      <c r="K69" s="7">
        <f t="shared" si="7"/>
        <v>0.71004842615012109</v>
      </c>
    </row>
    <row r="70" spans="1:11" x14ac:dyDescent="0.2">
      <c r="A70" s="17">
        <v>565395634</v>
      </c>
      <c r="B70" s="5">
        <v>237</v>
      </c>
      <c r="C70" s="6">
        <v>15</v>
      </c>
      <c r="D70" s="6">
        <v>221</v>
      </c>
      <c r="E70" s="6">
        <v>1</v>
      </c>
      <c r="F70" s="6">
        <v>6</v>
      </c>
      <c r="G70" s="6">
        <v>9</v>
      </c>
      <c r="H70" s="7">
        <f t="shared" si="4"/>
        <v>0.9</v>
      </c>
      <c r="I70" s="7">
        <f t="shared" si="5"/>
        <v>0.6</v>
      </c>
      <c r="J70" s="7">
        <f t="shared" si="6"/>
        <v>0.99549549549549554</v>
      </c>
      <c r="K70" s="7">
        <f t="shared" si="7"/>
        <v>0.7977477477477477</v>
      </c>
    </row>
    <row r="71" spans="1:11" x14ac:dyDescent="0.2">
      <c r="A71" s="17">
        <v>565352620</v>
      </c>
      <c r="B71" s="5">
        <v>265</v>
      </c>
      <c r="C71" s="6">
        <v>15</v>
      </c>
      <c r="D71" s="6">
        <v>248</v>
      </c>
      <c r="E71" s="6">
        <v>2</v>
      </c>
      <c r="F71" s="6">
        <v>6</v>
      </c>
      <c r="G71" s="6">
        <v>9</v>
      </c>
      <c r="H71" s="7">
        <f t="shared" si="4"/>
        <v>0.81818181818181823</v>
      </c>
      <c r="I71" s="7">
        <f t="shared" si="5"/>
        <v>0.6</v>
      </c>
      <c r="J71" s="7">
        <f t="shared" si="6"/>
        <v>0.99199999999999999</v>
      </c>
      <c r="K71" s="7">
        <f t="shared" si="7"/>
        <v>0.79600000000000004</v>
      </c>
    </row>
    <row r="72" spans="1:11" x14ac:dyDescent="0.2">
      <c r="A72" s="17">
        <v>565658937</v>
      </c>
      <c r="B72" s="5">
        <v>261</v>
      </c>
      <c r="C72" s="6">
        <v>15</v>
      </c>
      <c r="D72" s="6">
        <v>245</v>
      </c>
      <c r="E72" s="6">
        <v>1</v>
      </c>
      <c r="F72" s="6">
        <v>10</v>
      </c>
      <c r="G72" s="6">
        <v>5</v>
      </c>
      <c r="H72" s="7">
        <f t="shared" si="4"/>
        <v>0.83333333333333337</v>
      </c>
      <c r="I72" s="7">
        <f t="shared" si="5"/>
        <v>0.33333333333333331</v>
      </c>
      <c r="J72" s="7">
        <f t="shared" si="6"/>
        <v>0.99593495934959353</v>
      </c>
      <c r="K72" s="7">
        <f t="shared" si="7"/>
        <v>0.66463414634146345</v>
      </c>
    </row>
    <row r="73" spans="1:11" x14ac:dyDescent="0.2">
      <c r="A73" s="17">
        <v>565378923</v>
      </c>
      <c r="B73" s="5">
        <v>210</v>
      </c>
      <c r="C73" s="6">
        <v>15</v>
      </c>
      <c r="D73" s="6">
        <v>195</v>
      </c>
      <c r="E73" s="6">
        <v>0</v>
      </c>
      <c r="F73" s="6">
        <v>8</v>
      </c>
      <c r="G73" s="6">
        <v>7</v>
      </c>
      <c r="H73" s="7">
        <f t="shared" si="4"/>
        <v>1</v>
      </c>
      <c r="I73" s="7">
        <f t="shared" si="5"/>
        <v>0.46666666666666667</v>
      </c>
      <c r="J73" s="7">
        <f t="shared" si="6"/>
        <v>1</v>
      </c>
      <c r="K73" s="7">
        <f t="shared" si="7"/>
        <v>0.73333333333333339</v>
      </c>
    </row>
    <row r="74" spans="1:11" x14ac:dyDescent="0.2">
      <c r="A74" s="17">
        <v>565354563</v>
      </c>
      <c r="B74" s="5">
        <v>208</v>
      </c>
      <c r="C74" s="6">
        <v>16</v>
      </c>
      <c r="D74" s="6">
        <v>191</v>
      </c>
      <c r="E74" s="6">
        <v>1</v>
      </c>
      <c r="F74" s="6">
        <v>7</v>
      </c>
      <c r="G74" s="6">
        <v>9</v>
      </c>
      <c r="H74" s="7">
        <f t="shared" si="4"/>
        <v>0.9</v>
      </c>
      <c r="I74" s="7">
        <f t="shared" si="5"/>
        <v>0.5625</v>
      </c>
      <c r="J74" s="7">
        <f t="shared" si="6"/>
        <v>0.99479166666666663</v>
      </c>
      <c r="K74" s="7">
        <f t="shared" si="7"/>
        <v>0.77864583333333326</v>
      </c>
    </row>
    <row r="75" spans="1:11" x14ac:dyDescent="0.2">
      <c r="A75" s="17">
        <v>565354561</v>
      </c>
      <c r="B75" s="5">
        <v>226</v>
      </c>
      <c r="C75" s="6">
        <v>16</v>
      </c>
      <c r="D75" s="6">
        <v>210</v>
      </c>
      <c r="E75" s="6">
        <v>0</v>
      </c>
      <c r="F75" s="6">
        <v>6</v>
      </c>
      <c r="G75" s="6">
        <v>10</v>
      </c>
      <c r="H75" s="7">
        <f t="shared" si="4"/>
        <v>1</v>
      </c>
      <c r="I75" s="7">
        <f t="shared" si="5"/>
        <v>0.625</v>
      </c>
      <c r="J75" s="7">
        <f t="shared" si="6"/>
        <v>1</v>
      </c>
      <c r="K75" s="7">
        <f t="shared" si="7"/>
        <v>0.8125</v>
      </c>
    </row>
    <row r="76" spans="1:11" x14ac:dyDescent="0.2">
      <c r="A76" s="17">
        <v>565358119</v>
      </c>
      <c r="B76" s="5">
        <v>246</v>
      </c>
      <c r="C76" s="6">
        <v>16</v>
      </c>
      <c r="D76" s="6">
        <v>228</v>
      </c>
      <c r="E76" s="6">
        <v>2</v>
      </c>
      <c r="F76" s="6">
        <v>7</v>
      </c>
      <c r="G76" s="6">
        <v>9</v>
      </c>
      <c r="H76" s="7">
        <f t="shared" si="4"/>
        <v>0.81818181818181823</v>
      </c>
      <c r="I76" s="7">
        <f t="shared" si="5"/>
        <v>0.5625</v>
      </c>
      <c r="J76" s="7">
        <f t="shared" si="6"/>
        <v>0.99130434782608701</v>
      </c>
      <c r="K76" s="7">
        <f t="shared" si="7"/>
        <v>0.7769021739130435</v>
      </c>
    </row>
    <row r="77" spans="1:11" x14ac:dyDescent="0.2">
      <c r="A77" s="17">
        <v>512366694</v>
      </c>
      <c r="B77" s="5">
        <v>196</v>
      </c>
      <c r="C77" s="6">
        <v>16</v>
      </c>
      <c r="D77" s="6">
        <v>178</v>
      </c>
      <c r="E77" s="6">
        <v>2</v>
      </c>
      <c r="F77" s="6">
        <v>6</v>
      </c>
      <c r="G77" s="6">
        <v>10</v>
      </c>
      <c r="H77" s="7">
        <f t="shared" si="4"/>
        <v>0.83333333333333337</v>
      </c>
      <c r="I77" s="7">
        <f t="shared" si="5"/>
        <v>0.625</v>
      </c>
      <c r="J77" s="7">
        <f t="shared" si="6"/>
        <v>0.98888888888888893</v>
      </c>
      <c r="K77" s="7">
        <f t="shared" si="7"/>
        <v>0.80694444444444446</v>
      </c>
    </row>
    <row r="78" spans="1:11" x14ac:dyDescent="0.2">
      <c r="A78" s="17">
        <v>565378930</v>
      </c>
      <c r="B78" s="5">
        <v>210</v>
      </c>
      <c r="C78" s="6">
        <v>17</v>
      </c>
      <c r="D78" s="6">
        <v>192</v>
      </c>
      <c r="E78" s="6">
        <v>1</v>
      </c>
      <c r="F78" s="6">
        <v>7</v>
      </c>
      <c r="G78" s="6">
        <v>10</v>
      </c>
      <c r="H78" s="7">
        <f t="shared" si="4"/>
        <v>0.90909090909090906</v>
      </c>
      <c r="I78" s="7">
        <f t="shared" si="5"/>
        <v>0.58823529411764708</v>
      </c>
      <c r="J78" s="7">
        <f t="shared" si="6"/>
        <v>0.99481865284974091</v>
      </c>
      <c r="K78" s="7">
        <f t="shared" si="7"/>
        <v>0.79152697348369405</v>
      </c>
    </row>
    <row r="79" spans="1:11" x14ac:dyDescent="0.2">
      <c r="A79" s="17">
        <v>565374624</v>
      </c>
      <c r="B79" s="5">
        <v>264</v>
      </c>
      <c r="C79" s="6">
        <v>17</v>
      </c>
      <c r="D79" s="6">
        <v>244</v>
      </c>
      <c r="E79" s="6">
        <v>3</v>
      </c>
      <c r="F79" s="6">
        <v>8</v>
      </c>
      <c r="G79" s="6">
        <v>9</v>
      </c>
      <c r="H79" s="7">
        <f t="shared" si="4"/>
        <v>0.75</v>
      </c>
      <c r="I79" s="7">
        <f t="shared" si="5"/>
        <v>0.52941176470588236</v>
      </c>
      <c r="J79" s="7">
        <f t="shared" si="6"/>
        <v>0.98785425101214575</v>
      </c>
      <c r="K79" s="7">
        <f t="shared" si="7"/>
        <v>0.758633007859014</v>
      </c>
    </row>
    <row r="80" spans="1:11" x14ac:dyDescent="0.2">
      <c r="A80" s="17">
        <v>565378920</v>
      </c>
      <c r="B80" s="5">
        <v>236</v>
      </c>
      <c r="C80" s="6">
        <v>17</v>
      </c>
      <c r="D80" s="6">
        <v>219</v>
      </c>
      <c r="E80" s="6">
        <v>0</v>
      </c>
      <c r="F80" s="6">
        <v>7</v>
      </c>
      <c r="G80" s="6">
        <v>10</v>
      </c>
      <c r="H80" s="7">
        <f t="shared" si="4"/>
        <v>1</v>
      </c>
      <c r="I80" s="7">
        <f t="shared" si="5"/>
        <v>0.58823529411764708</v>
      </c>
      <c r="J80" s="7">
        <f t="shared" si="6"/>
        <v>1</v>
      </c>
      <c r="K80" s="7">
        <f t="shared" si="7"/>
        <v>0.79411764705882359</v>
      </c>
    </row>
    <row r="81" spans="1:11" x14ac:dyDescent="0.2">
      <c r="A81" s="17">
        <v>565674001</v>
      </c>
      <c r="B81" s="5">
        <v>245</v>
      </c>
      <c r="C81" s="6">
        <v>17</v>
      </c>
      <c r="D81" s="6">
        <v>228</v>
      </c>
      <c r="E81" s="6">
        <v>0</v>
      </c>
      <c r="F81" s="6">
        <v>10</v>
      </c>
      <c r="G81" s="6">
        <v>7</v>
      </c>
      <c r="H81" s="7">
        <f t="shared" si="4"/>
        <v>1</v>
      </c>
      <c r="I81" s="7">
        <f t="shared" si="5"/>
        <v>0.41176470588235292</v>
      </c>
      <c r="J81" s="7">
        <f t="shared" si="6"/>
        <v>1</v>
      </c>
      <c r="K81" s="7">
        <f t="shared" si="7"/>
        <v>0.70588235294117641</v>
      </c>
    </row>
    <row r="82" spans="1:11" x14ac:dyDescent="0.2">
      <c r="A82" s="17">
        <v>565354562</v>
      </c>
      <c r="B82" s="5">
        <v>263</v>
      </c>
      <c r="C82" s="6">
        <v>18</v>
      </c>
      <c r="D82" s="6">
        <v>242</v>
      </c>
      <c r="E82" s="6">
        <v>3</v>
      </c>
      <c r="F82" s="6">
        <v>9</v>
      </c>
      <c r="G82" s="6">
        <v>9</v>
      </c>
      <c r="H82" s="7">
        <f t="shared" si="4"/>
        <v>0.75</v>
      </c>
      <c r="I82" s="7">
        <f t="shared" si="5"/>
        <v>0.5</v>
      </c>
      <c r="J82" s="7">
        <f t="shared" si="6"/>
        <v>0.98775510204081629</v>
      </c>
      <c r="K82" s="7">
        <f t="shared" si="7"/>
        <v>0.74387755102040809</v>
      </c>
    </row>
    <row r="83" spans="1:11" x14ac:dyDescent="0.2">
      <c r="A83" s="17">
        <v>566317784</v>
      </c>
      <c r="B83" s="5">
        <v>223</v>
      </c>
      <c r="C83" s="6">
        <v>18</v>
      </c>
      <c r="D83" s="6">
        <v>203</v>
      </c>
      <c r="E83" s="6">
        <v>2</v>
      </c>
      <c r="F83" s="6">
        <v>8</v>
      </c>
      <c r="G83" s="6">
        <v>10</v>
      </c>
      <c r="H83" s="7">
        <f t="shared" si="4"/>
        <v>0.83333333333333337</v>
      </c>
      <c r="I83" s="7">
        <f t="shared" si="5"/>
        <v>0.55555555555555558</v>
      </c>
      <c r="J83" s="7">
        <f t="shared" si="6"/>
        <v>0.99024390243902438</v>
      </c>
      <c r="K83" s="7">
        <f t="shared" si="7"/>
        <v>0.77289972899728998</v>
      </c>
    </row>
    <row r="84" spans="1:11" x14ac:dyDescent="0.2">
      <c r="A84" s="17">
        <v>565354553</v>
      </c>
      <c r="B84" s="5">
        <v>261</v>
      </c>
      <c r="C84" s="6">
        <v>20</v>
      </c>
      <c r="D84" s="6">
        <v>239</v>
      </c>
      <c r="E84" s="6">
        <v>2</v>
      </c>
      <c r="F84" s="6">
        <v>6</v>
      </c>
      <c r="G84" s="6">
        <v>14</v>
      </c>
      <c r="H84" s="7">
        <f t="shared" si="4"/>
        <v>0.875</v>
      </c>
      <c r="I84" s="7">
        <f t="shared" si="5"/>
        <v>0.7</v>
      </c>
      <c r="J84" s="7">
        <f t="shared" si="6"/>
        <v>0.99170124481327804</v>
      </c>
      <c r="K84" s="7">
        <f t="shared" si="7"/>
        <v>0.845850622406639</v>
      </c>
    </row>
    <row r="85" spans="1:11" x14ac:dyDescent="0.2">
      <c r="A85" s="17">
        <v>512119032</v>
      </c>
      <c r="B85" s="5">
        <v>255</v>
      </c>
      <c r="C85" s="6">
        <v>20</v>
      </c>
      <c r="D85" s="6">
        <v>233</v>
      </c>
      <c r="E85" s="6">
        <v>2</v>
      </c>
      <c r="F85" s="6">
        <v>7</v>
      </c>
      <c r="G85" s="6">
        <v>13</v>
      </c>
      <c r="H85" s="7">
        <f t="shared" si="4"/>
        <v>0.8666666666666667</v>
      </c>
      <c r="I85" s="7">
        <f t="shared" si="5"/>
        <v>0.65</v>
      </c>
      <c r="J85" s="7">
        <f t="shared" si="6"/>
        <v>0.99148936170212765</v>
      </c>
      <c r="K85" s="7">
        <f t="shared" si="7"/>
        <v>0.82074468085106389</v>
      </c>
    </row>
    <row r="86" spans="1:11" x14ac:dyDescent="0.2">
      <c r="A86" s="17">
        <v>565493161</v>
      </c>
      <c r="B86" s="5">
        <v>264</v>
      </c>
      <c r="C86" s="6">
        <v>21</v>
      </c>
      <c r="D86" s="6">
        <v>241</v>
      </c>
      <c r="E86" s="6">
        <v>2</v>
      </c>
      <c r="F86" s="6">
        <v>11</v>
      </c>
      <c r="G86" s="6">
        <v>10</v>
      </c>
      <c r="H86" s="7">
        <f t="shared" si="4"/>
        <v>0.83333333333333337</v>
      </c>
      <c r="I86" s="7">
        <f t="shared" si="5"/>
        <v>0.47619047619047616</v>
      </c>
      <c r="J86" s="7">
        <f t="shared" si="6"/>
        <v>0.99176954732510292</v>
      </c>
      <c r="K86" s="7">
        <f t="shared" si="7"/>
        <v>0.73398001175778949</v>
      </c>
    </row>
    <row r="87" spans="1:11" x14ac:dyDescent="0.2">
      <c r="A87" s="17">
        <v>565658938</v>
      </c>
      <c r="B87" s="5">
        <v>209</v>
      </c>
      <c r="C87" s="6">
        <v>21</v>
      </c>
      <c r="D87" s="6">
        <v>187</v>
      </c>
      <c r="E87" s="6">
        <v>1</v>
      </c>
      <c r="F87" s="6">
        <v>9</v>
      </c>
      <c r="G87" s="6">
        <v>12</v>
      </c>
      <c r="H87" s="7">
        <f t="shared" si="4"/>
        <v>0.92307692307692313</v>
      </c>
      <c r="I87" s="7">
        <f t="shared" si="5"/>
        <v>0.5714285714285714</v>
      </c>
      <c r="J87" s="7">
        <f t="shared" si="6"/>
        <v>0.99468085106382975</v>
      </c>
      <c r="K87" s="7">
        <f t="shared" si="7"/>
        <v>0.78305471124620052</v>
      </c>
    </row>
    <row r="88" spans="1:11" x14ac:dyDescent="0.2">
      <c r="A88" s="17">
        <v>565354350</v>
      </c>
      <c r="B88" s="5">
        <v>266</v>
      </c>
      <c r="C88" s="6">
        <v>22</v>
      </c>
      <c r="D88" s="6">
        <v>240</v>
      </c>
      <c r="E88" s="6">
        <v>4</v>
      </c>
      <c r="F88" s="6">
        <v>8</v>
      </c>
      <c r="G88" s="6">
        <v>14</v>
      </c>
      <c r="H88" s="7">
        <f t="shared" si="4"/>
        <v>0.77777777777777779</v>
      </c>
      <c r="I88" s="7">
        <f t="shared" si="5"/>
        <v>0.63636363636363635</v>
      </c>
      <c r="J88" s="7">
        <f t="shared" si="6"/>
        <v>0.98360655737704916</v>
      </c>
      <c r="K88" s="7">
        <f t="shared" si="7"/>
        <v>0.80998509687034281</v>
      </c>
    </row>
    <row r="89" spans="1:11" x14ac:dyDescent="0.2">
      <c r="A89" s="17">
        <v>565359922</v>
      </c>
      <c r="B89" s="5">
        <v>245</v>
      </c>
      <c r="C89" s="6">
        <v>22</v>
      </c>
      <c r="D89" s="6">
        <v>222</v>
      </c>
      <c r="E89" s="6">
        <v>1</v>
      </c>
      <c r="F89" s="6">
        <v>11</v>
      </c>
      <c r="G89" s="6">
        <v>11</v>
      </c>
      <c r="H89" s="7">
        <f t="shared" si="4"/>
        <v>0.91666666666666663</v>
      </c>
      <c r="I89" s="7">
        <f t="shared" si="5"/>
        <v>0.5</v>
      </c>
      <c r="J89" s="7">
        <f t="shared" si="6"/>
        <v>0.99551569506726456</v>
      </c>
      <c r="K89" s="7">
        <f t="shared" si="7"/>
        <v>0.74775784753363228</v>
      </c>
    </row>
    <row r="90" spans="1:11" x14ac:dyDescent="0.2">
      <c r="A90" s="17">
        <v>514037045</v>
      </c>
      <c r="B90" s="5">
        <v>256</v>
      </c>
      <c r="C90" s="6">
        <v>22</v>
      </c>
      <c r="D90" s="6">
        <v>233</v>
      </c>
      <c r="E90" s="6">
        <v>1</v>
      </c>
      <c r="F90" s="6">
        <v>8</v>
      </c>
      <c r="G90" s="6">
        <v>14</v>
      </c>
      <c r="H90" s="7">
        <f t="shared" si="4"/>
        <v>0.93333333333333335</v>
      </c>
      <c r="I90" s="7">
        <f t="shared" si="5"/>
        <v>0.63636363636363635</v>
      </c>
      <c r="J90" s="7">
        <f t="shared" si="6"/>
        <v>0.99572649572649574</v>
      </c>
      <c r="K90" s="7">
        <f t="shared" si="7"/>
        <v>0.81604506604506599</v>
      </c>
    </row>
    <row r="91" spans="1:11" x14ac:dyDescent="0.2">
      <c r="A91" s="17">
        <v>565411466</v>
      </c>
      <c r="B91" s="5">
        <v>260</v>
      </c>
      <c r="C91" s="6">
        <v>22</v>
      </c>
      <c r="D91" s="6">
        <v>236</v>
      </c>
      <c r="E91" s="6">
        <v>2</v>
      </c>
      <c r="F91" s="6">
        <v>9</v>
      </c>
      <c r="G91" s="6">
        <v>13</v>
      </c>
      <c r="H91" s="7">
        <f t="shared" si="4"/>
        <v>0.8666666666666667</v>
      </c>
      <c r="I91" s="7">
        <f t="shared" si="5"/>
        <v>0.59090909090909094</v>
      </c>
      <c r="J91" s="7">
        <f t="shared" si="6"/>
        <v>0.99159663865546221</v>
      </c>
      <c r="K91" s="7">
        <f t="shared" si="7"/>
        <v>0.79125286478227652</v>
      </c>
    </row>
    <row r="92" spans="1:11" x14ac:dyDescent="0.2">
      <c r="A92" s="17">
        <v>566177595</v>
      </c>
      <c r="B92" s="5">
        <v>262</v>
      </c>
      <c r="C92" s="6">
        <v>23</v>
      </c>
      <c r="D92" s="6">
        <v>236</v>
      </c>
      <c r="E92" s="6">
        <v>3</v>
      </c>
      <c r="F92" s="6">
        <v>11</v>
      </c>
      <c r="G92" s="6">
        <v>12</v>
      </c>
      <c r="H92" s="7">
        <f t="shared" si="4"/>
        <v>0.8</v>
      </c>
      <c r="I92" s="7">
        <f t="shared" si="5"/>
        <v>0.52173913043478259</v>
      </c>
      <c r="J92" s="7">
        <f t="shared" si="6"/>
        <v>0.9874476987447699</v>
      </c>
      <c r="K92" s="7">
        <f t="shared" si="7"/>
        <v>0.75459341458977625</v>
      </c>
    </row>
    <row r="93" spans="1:11" x14ac:dyDescent="0.2">
      <c r="A93" s="17">
        <v>565513272</v>
      </c>
      <c r="B93" s="5">
        <v>258</v>
      </c>
      <c r="C93" s="6">
        <v>24</v>
      </c>
      <c r="D93" s="6">
        <v>231</v>
      </c>
      <c r="E93" s="6">
        <v>3</v>
      </c>
      <c r="F93" s="6">
        <v>12</v>
      </c>
      <c r="G93" s="6">
        <v>12</v>
      </c>
      <c r="H93" s="7">
        <f t="shared" si="4"/>
        <v>0.8</v>
      </c>
      <c r="I93" s="7">
        <f t="shared" si="5"/>
        <v>0.5</v>
      </c>
      <c r="J93" s="7">
        <f t="shared" si="6"/>
        <v>0.98717948717948723</v>
      </c>
      <c r="K93" s="7">
        <f t="shared" si="7"/>
        <v>0.74358974358974361</v>
      </c>
    </row>
    <row r="94" spans="1:11" x14ac:dyDescent="0.2">
      <c r="A94" s="17">
        <v>565385129</v>
      </c>
      <c r="B94" s="5">
        <v>263</v>
      </c>
      <c r="C94" s="6">
        <v>25</v>
      </c>
      <c r="D94" s="6">
        <v>235</v>
      </c>
      <c r="E94" s="6">
        <v>3</v>
      </c>
      <c r="F94" s="6">
        <v>9</v>
      </c>
      <c r="G94" s="6">
        <v>16</v>
      </c>
      <c r="H94" s="7">
        <f t="shared" si="4"/>
        <v>0.84210526315789469</v>
      </c>
      <c r="I94" s="7">
        <f t="shared" si="5"/>
        <v>0.64</v>
      </c>
      <c r="J94" s="7">
        <f t="shared" si="6"/>
        <v>0.98739495798319332</v>
      </c>
      <c r="K94" s="7">
        <f t="shared" si="7"/>
        <v>0.81369747899159672</v>
      </c>
    </row>
    <row r="95" spans="1:11" x14ac:dyDescent="0.2">
      <c r="A95" s="17">
        <v>514868644</v>
      </c>
      <c r="B95" s="5">
        <v>263</v>
      </c>
      <c r="C95" s="6">
        <v>25</v>
      </c>
      <c r="D95" s="6">
        <v>235</v>
      </c>
      <c r="E95" s="6">
        <v>3</v>
      </c>
      <c r="F95" s="6">
        <v>13</v>
      </c>
      <c r="G95" s="6">
        <v>12</v>
      </c>
      <c r="H95" s="7">
        <f t="shared" si="4"/>
        <v>0.8</v>
      </c>
      <c r="I95" s="7">
        <f t="shared" si="5"/>
        <v>0.48</v>
      </c>
      <c r="J95" s="7">
        <f t="shared" si="6"/>
        <v>0.98739495798319332</v>
      </c>
      <c r="K95" s="7">
        <f t="shared" si="7"/>
        <v>0.73369747899159665</v>
      </c>
    </row>
    <row r="96" spans="1:11" x14ac:dyDescent="0.2">
      <c r="A96" s="17">
        <v>565707921</v>
      </c>
      <c r="B96" s="5">
        <v>255</v>
      </c>
      <c r="C96" s="6">
        <v>26</v>
      </c>
      <c r="D96" s="6">
        <v>226</v>
      </c>
      <c r="E96" s="6">
        <v>3</v>
      </c>
      <c r="F96" s="6">
        <v>12</v>
      </c>
      <c r="G96" s="6">
        <v>14</v>
      </c>
      <c r="H96" s="7">
        <f t="shared" si="4"/>
        <v>0.82352941176470584</v>
      </c>
      <c r="I96" s="7">
        <f t="shared" si="5"/>
        <v>0.53846153846153844</v>
      </c>
      <c r="J96" s="7">
        <f t="shared" si="6"/>
        <v>0.98689956331877726</v>
      </c>
      <c r="K96" s="7">
        <f t="shared" si="7"/>
        <v>0.76268055089015785</v>
      </c>
    </row>
    <row r="97" spans="1:11" x14ac:dyDescent="0.2">
      <c r="A97" s="17">
        <v>565675752</v>
      </c>
      <c r="B97" s="5">
        <v>259</v>
      </c>
      <c r="C97" s="6">
        <v>26</v>
      </c>
      <c r="D97" s="6">
        <v>231</v>
      </c>
      <c r="E97" s="6">
        <v>2</v>
      </c>
      <c r="F97" s="6">
        <v>8</v>
      </c>
      <c r="G97" s="6">
        <v>18</v>
      </c>
      <c r="H97" s="7">
        <f t="shared" si="4"/>
        <v>0.9</v>
      </c>
      <c r="I97" s="7">
        <f t="shared" si="5"/>
        <v>0.69230769230769229</v>
      </c>
      <c r="J97" s="7">
        <f t="shared" si="6"/>
        <v>0.99141630901287559</v>
      </c>
      <c r="K97" s="7">
        <f t="shared" si="7"/>
        <v>0.84186200066028394</v>
      </c>
    </row>
    <row r="98" spans="1:11" x14ac:dyDescent="0.2">
      <c r="A98" s="17">
        <v>565703050</v>
      </c>
      <c r="B98" s="5">
        <v>234</v>
      </c>
      <c r="C98" s="6">
        <v>26</v>
      </c>
      <c r="D98" s="6">
        <v>208</v>
      </c>
      <c r="E98" s="6">
        <v>0</v>
      </c>
      <c r="F98" s="6">
        <v>5</v>
      </c>
      <c r="G98" s="6">
        <v>21</v>
      </c>
      <c r="H98" s="7">
        <f t="shared" si="4"/>
        <v>1</v>
      </c>
      <c r="I98" s="7">
        <f t="shared" si="5"/>
        <v>0.80769230769230771</v>
      </c>
      <c r="J98" s="7">
        <f t="shared" si="6"/>
        <v>1</v>
      </c>
      <c r="K98" s="7">
        <f t="shared" si="7"/>
        <v>0.90384615384615385</v>
      </c>
    </row>
    <row r="99" spans="1:11" x14ac:dyDescent="0.2">
      <c r="A99" s="17">
        <v>566087733</v>
      </c>
      <c r="B99" s="5">
        <v>258</v>
      </c>
      <c r="C99" s="6">
        <v>27</v>
      </c>
      <c r="D99" s="6">
        <v>226</v>
      </c>
      <c r="E99" s="6">
        <v>5</v>
      </c>
      <c r="F99" s="6">
        <v>14</v>
      </c>
      <c r="G99" s="6">
        <v>13</v>
      </c>
      <c r="H99" s="7">
        <f t="shared" si="4"/>
        <v>0.72222222222222221</v>
      </c>
      <c r="I99" s="7">
        <f t="shared" si="5"/>
        <v>0.48148148148148145</v>
      </c>
      <c r="J99" s="7">
        <f t="shared" si="6"/>
        <v>0.97835497835497831</v>
      </c>
      <c r="K99" s="7">
        <f t="shared" si="7"/>
        <v>0.72991822991822986</v>
      </c>
    </row>
    <row r="100" spans="1:11" x14ac:dyDescent="0.2">
      <c r="A100" s="17">
        <v>565515431</v>
      </c>
      <c r="B100" s="5">
        <v>250</v>
      </c>
      <c r="C100" s="6">
        <v>27</v>
      </c>
      <c r="D100" s="6">
        <v>223</v>
      </c>
      <c r="E100" s="6">
        <v>0</v>
      </c>
      <c r="F100" s="6">
        <v>5</v>
      </c>
      <c r="G100" s="6">
        <v>22</v>
      </c>
      <c r="H100" s="7">
        <f t="shared" si="4"/>
        <v>1</v>
      </c>
      <c r="I100" s="7">
        <f t="shared" si="5"/>
        <v>0.81481481481481477</v>
      </c>
      <c r="J100" s="7">
        <f t="shared" si="6"/>
        <v>1</v>
      </c>
      <c r="K100" s="7">
        <f t="shared" si="7"/>
        <v>0.90740740740740744</v>
      </c>
    </row>
    <row r="101" spans="1:11" x14ac:dyDescent="0.2">
      <c r="A101" s="17">
        <v>512242466</v>
      </c>
      <c r="B101" s="5">
        <v>262</v>
      </c>
      <c r="C101" s="6">
        <v>29</v>
      </c>
      <c r="D101" s="6">
        <v>233</v>
      </c>
      <c r="E101" s="6">
        <v>0</v>
      </c>
      <c r="F101" s="6">
        <v>5</v>
      </c>
      <c r="G101" s="6">
        <v>24</v>
      </c>
      <c r="H101" s="7">
        <f t="shared" si="4"/>
        <v>1</v>
      </c>
      <c r="I101" s="7">
        <f t="shared" si="5"/>
        <v>0.82758620689655171</v>
      </c>
      <c r="J101" s="7">
        <f t="shared" si="6"/>
        <v>1</v>
      </c>
      <c r="K101" s="7">
        <f t="shared" si="7"/>
        <v>0.9137931034482758</v>
      </c>
    </row>
    <row r="102" spans="1:11" x14ac:dyDescent="0.2">
      <c r="A102" s="17">
        <v>565872930</v>
      </c>
      <c r="B102" s="5">
        <v>267</v>
      </c>
      <c r="C102" s="6">
        <v>30</v>
      </c>
      <c r="D102" s="6">
        <v>236</v>
      </c>
      <c r="E102" s="6">
        <v>1</v>
      </c>
      <c r="F102" s="6">
        <v>7</v>
      </c>
      <c r="G102" s="6">
        <v>23</v>
      </c>
      <c r="H102" s="7">
        <f t="shared" si="4"/>
        <v>0.95833333333333337</v>
      </c>
      <c r="I102" s="7">
        <f t="shared" si="5"/>
        <v>0.76666666666666672</v>
      </c>
      <c r="J102" s="7">
        <f t="shared" si="6"/>
        <v>0.99578059071729963</v>
      </c>
      <c r="K102" s="7">
        <f t="shared" si="7"/>
        <v>0.88122362869198323</v>
      </c>
    </row>
    <row r="103" spans="1:11" x14ac:dyDescent="0.2">
      <c r="A103" s="17">
        <v>565359918</v>
      </c>
      <c r="B103" s="5">
        <v>258</v>
      </c>
      <c r="C103" s="6">
        <v>31</v>
      </c>
      <c r="D103" s="6">
        <v>225</v>
      </c>
      <c r="E103" s="6">
        <v>2</v>
      </c>
      <c r="F103" s="6">
        <v>17</v>
      </c>
      <c r="G103" s="6">
        <v>14</v>
      </c>
      <c r="H103" s="7">
        <f t="shared" si="4"/>
        <v>0.875</v>
      </c>
      <c r="I103" s="7">
        <f t="shared" si="5"/>
        <v>0.45161290322580644</v>
      </c>
      <c r="J103" s="7">
        <f t="shared" si="6"/>
        <v>0.99118942731277537</v>
      </c>
      <c r="K103" s="7">
        <f t="shared" si="7"/>
        <v>0.72140116526929088</v>
      </c>
    </row>
    <row r="104" spans="1:11" x14ac:dyDescent="0.2">
      <c r="A104" s="17">
        <v>565515437</v>
      </c>
      <c r="B104" s="5">
        <v>265</v>
      </c>
      <c r="C104" s="6">
        <v>31</v>
      </c>
      <c r="D104" s="6">
        <v>233</v>
      </c>
      <c r="E104" s="6">
        <v>1</v>
      </c>
      <c r="F104" s="6">
        <v>8</v>
      </c>
      <c r="G104" s="6">
        <v>23</v>
      </c>
      <c r="H104" s="7">
        <f t="shared" si="4"/>
        <v>0.95833333333333337</v>
      </c>
      <c r="I104" s="7">
        <f t="shared" si="5"/>
        <v>0.74193548387096775</v>
      </c>
      <c r="J104" s="7">
        <f t="shared" si="6"/>
        <v>0.99572649572649574</v>
      </c>
      <c r="K104" s="7">
        <f t="shared" si="7"/>
        <v>0.86883098979873175</v>
      </c>
    </row>
    <row r="105" spans="1:11" x14ac:dyDescent="0.2">
      <c r="A105" s="17">
        <v>522104529</v>
      </c>
      <c r="B105" s="5">
        <v>263</v>
      </c>
      <c r="C105" s="6">
        <v>32</v>
      </c>
      <c r="D105" s="6">
        <v>229</v>
      </c>
      <c r="E105" s="6">
        <v>2</v>
      </c>
      <c r="F105" s="6">
        <v>9</v>
      </c>
      <c r="G105" s="6">
        <v>23</v>
      </c>
      <c r="H105" s="7">
        <f t="shared" si="4"/>
        <v>0.92</v>
      </c>
      <c r="I105" s="7">
        <f t="shared" si="5"/>
        <v>0.71875</v>
      </c>
      <c r="J105" s="7">
        <f t="shared" si="6"/>
        <v>0.9913419913419913</v>
      </c>
      <c r="K105" s="7">
        <f t="shared" si="7"/>
        <v>0.85504599567099571</v>
      </c>
    </row>
    <row r="106" spans="1:11" x14ac:dyDescent="0.2">
      <c r="A106" s="17">
        <v>565703067</v>
      </c>
      <c r="B106" s="5">
        <v>266</v>
      </c>
      <c r="C106" s="6">
        <v>32</v>
      </c>
      <c r="D106" s="6">
        <v>232</v>
      </c>
      <c r="E106" s="6">
        <v>2</v>
      </c>
      <c r="F106" s="6">
        <v>9</v>
      </c>
      <c r="G106" s="6">
        <v>23</v>
      </c>
      <c r="H106" s="7">
        <f t="shared" si="4"/>
        <v>0.92</v>
      </c>
      <c r="I106" s="7">
        <f t="shared" si="5"/>
        <v>0.71875</v>
      </c>
      <c r="J106" s="7">
        <f t="shared" si="6"/>
        <v>0.99145299145299148</v>
      </c>
      <c r="K106" s="7">
        <f t="shared" si="7"/>
        <v>0.85510149572649574</v>
      </c>
    </row>
    <row r="107" spans="1:11" x14ac:dyDescent="0.2">
      <c r="A107" s="17">
        <v>533994655</v>
      </c>
      <c r="B107" s="5">
        <v>258</v>
      </c>
      <c r="C107" s="6">
        <v>32</v>
      </c>
      <c r="D107" s="6">
        <v>220</v>
      </c>
      <c r="E107" s="6">
        <v>6</v>
      </c>
      <c r="F107" s="6">
        <v>12</v>
      </c>
      <c r="G107" s="6">
        <v>20</v>
      </c>
      <c r="H107" s="7">
        <f t="shared" si="4"/>
        <v>0.76923076923076927</v>
      </c>
      <c r="I107" s="7">
        <f t="shared" si="5"/>
        <v>0.625</v>
      </c>
      <c r="J107" s="7">
        <f t="shared" si="6"/>
        <v>0.97345132743362828</v>
      </c>
      <c r="K107" s="7">
        <f t="shared" si="7"/>
        <v>0.79922566371681414</v>
      </c>
    </row>
    <row r="108" spans="1:11" x14ac:dyDescent="0.2">
      <c r="A108" s="18">
        <v>513400071</v>
      </c>
      <c r="B108" s="8">
        <v>257</v>
      </c>
      <c r="C108" s="9">
        <v>34</v>
      </c>
      <c r="D108" s="9">
        <v>218</v>
      </c>
      <c r="E108" s="9">
        <v>5</v>
      </c>
      <c r="F108" s="9">
        <v>13</v>
      </c>
      <c r="G108" s="9">
        <v>21</v>
      </c>
      <c r="H108" s="10">
        <f t="shared" si="4"/>
        <v>0.80769230769230771</v>
      </c>
      <c r="I108" s="10">
        <f t="shared" si="5"/>
        <v>0.61764705882352944</v>
      </c>
      <c r="J108" s="10">
        <f t="shared" si="6"/>
        <v>0.97757847533632292</v>
      </c>
      <c r="K108" s="10">
        <f t="shared" si="7"/>
        <v>0.79761276707992623</v>
      </c>
    </row>
    <row r="109" spans="1:11" x14ac:dyDescent="0.2">
      <c r="A109" s="19" t="s">
        <v>11</v>
      </c>
      <c r="B109" s="11"/>
      <c r="C109" s="12">
        <f>SUM(C2:C108)</f>
        <v>1310</v>
      </c>
      <c r="D109" s="12">
        <f>SUM(D2:D108)</f>
        <v>25162</v>
      </c>
      <c r="E109" s="12">
        <f>SUM(E2:E108)</f>
        <v>154</v>
      </c>
      <c r="F109" s="12">
        <f>SUM(F2:F108)</f>
        <v>602</v>
      </c>
      <c r="G109" s="12">
        <f>SUM(G2:G108)</f>
        <v>708</v>
      </c>
      <c r="H109" s="13">
        <f t="shared" si="4"/>
        <v>0.82134570765661252</v>
      </c>
      <c r="I109" s="13">
        <f t="shared" si="5"/>
        <v>0.54045801526717552</v>
      </c>
      <c r="J109" s="13">
        <f t="shared" si="6"/>
        <v>0.99391689050402909</v>
      </c>
      <c r="K109" s="13">
        <f t="shared" si="7"/>
        <v>0.76718745288560231</v>
      </c>
    </row>
    <row r="110" spans="1:11" x14ac:dyDescent="0.2">
      <c r="A110" s="20" t="s">
        <v>12</v>
      </c>
      <c r="B110" s="5">
        <f>COUNT(B$2:B108)</f>
        <v>107</v>
      </c>
      <c r="C110" s="14">
        <f>SUMIF(C$2:C108,"&gt;=0",C$2:C108)/COUNTIF(C$2:C108,"&gt;=0")</f>
        <v>12.242990654205608</v>
      </c>
      <c r="D110" s="14">
        <f>SUMIF(D$2:D108,"&gt;=0",D$2:D108)/COUNTIF(D$2:D108,"&gt;=0")</f>
        <v>235.15887850467288</v>
      </c>
      <c r="E110" s="14">
        <f>SUMIF(E$2:E108,"&gt;=0",E$2:E108)/COUNTIF(E$2:E108,"&gt;=0")</f>
        <v>1.4392523364485981</v>
      </c>
      <c r="F110" s="14">
        <f>SUMIF(F$2:F108,"&gt;=0",F$2:F108)/COUNTIF(F$2:F108,"&gt;=0")</f>
        <v>5.6261682242990654</v>
      </c>
      <c r="G110" s="14">
        <f>SUMIF(G$2:G108,"&gt;=0",G$2:G108)/COUNTIF(G$2:G108,"&gt;=0")</f>
        <v>6.6168224299065423</v>
      </c>
      <c r="H110" s="7">
        <f>SUMIF(H$2:H108,"&gt;=0",H$2:H108)/COUNTIF(H$2:H108,"&gt;=0")</f>
        <v>0.71945116672580656</v>
      </c>
      <c r="I110" s="7">
        <f>SUMIF(I$2:I108,"&gt;=0",I$2:I108)/COUNTIF(I$2:I108,"&gt;=0")</f>
        <v>0.46763502844257354</v>
      </c>
      <c r="J110" s="7">
        <f>SUMIF(J$2:J108,"&gt;=0",J$2:J108)/COUNTIF(J$2:J108,"&gt;=0")</f>
        <v>0.9939592753902774</v>
      </c>
      <c r="K110" s="7">
        <f>SUMIF(K$2:K108,"&gt;=0",K$2:K108)/COUNTIF(K$2:K108,"&gt;=0")</f>
        <v>0.730797151916425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00:21:19Z</dcterms:created>
  <dcterms:modified xsi:type="dcterms:W3CDTF">2022-07-15T00:21:28Z</dcterms:modified>
</cp:coreProperties>
</file>